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otrcieplak/pc/projects/pmap/109_paper/"/>
    </mc:Choice>
  </mc:AlternateContent>
  <xr:revisionPtr revIDLastSave="0" documentId="13_ncr:1_{BA4D0DC2-743A-1A45-90A2-E473D483A2C8}" xr6:coauthVersionLast="45" xr6:coauthVersionMax="45" xr10:uidLastSave="{00000000-0000-0000-0000-000000000000}"/>
  <bookViews>
    <workbookView xWindow="2120" yWindow="460" windowWidth="23860" windowHeight="16560" xr2:uid="{850831BD-1D5E-49D1-A328-B54DEDF687D3}"/>
  </bookViews>
  <sheets>
    <sheet name="MMP2.Tetramers_Prudova_etal" sheetId="1" r:id="rId1"/>
    <sheet name="MMP9.Tetramers_Prudova_etal" sheetId="2" r:id="rId2"/>
    <sheet name="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34" uniqueCount="857">
  <si>
    <t>sequence</t>
  </si>
  <si>
    <t>PASL</t>
  </si>
  <si>
    <t>PSAL</t>
  </si>
  <si>
    <t>PAAL</t>
  </si>
  <si>
    <t>PRNL</t>
  </si>
  <si>
    <t>VANL</t>
  </si>
  <si>
    <t>PQAL</t>
  </si>
  <si>
    <t>PRPL</t>
  </si>
  <si>
    <t>PRGI</t>
  </si>
  <si>
    <t>PAPL</t>
  </si>
  <si>
    <t>PVGI</t>
  </si>
  <si>
    <t>PQGL</t>
  </si>
  <si>
    <t>PRPY</t>
  </si>
  <si>
    <t>LGNL</t>
  </si>
  <si>
    <t>PSGI</t>
  </si>
  <si>
    <t>VAGL</t>
  </si>
  <si>
    <t>PSQL</t>
  </si>
  <si>
    <t>PTGL</t>
  </si>
  <si>
    <t>PAAF</t>
  </si>
  <si>
    <t>LSAL</t>
  </si>
  <si>
    <t>PATL</t>
  </si>
  <si>
    <t>PSNY</t>
  </si>
  <si>
    <t>LSNL</t>
  </si>
  <si>
    <t>VSAL</t>
  </si>
  <si>
    <t>LAAL</t>
  </si>
  <si>
    <t>LAGL</t>
  </si>
  <si>
    <t>PSKL</t>
  </si>
  <si>
    <t>IAAL</t>
  </si>
  <si>
    <t>AAAL</t>
  </si>
  <si>
    <t>PGGL</t>
  </si>
  <si>
    <t>PGML</t>
  </si>
  <si>
    <t>PVNI</t>
  </si>
  <si>
    <t>PRML</t>
  </si>
  <si>
    <t>ISGL</t>
  </si>
  <si>
    <t>VGSL</t>
  </si>
  <si>
    <t>IRGL</t>
  </si>
  <si>
    <t>ISSL</t>
  </si>
  <si>
    <t>LSAM</t>
  </si>
  <si>
    <t>PEGL</t>
  </si>
  <si>
    <t>LGEL</t>
  </si>
  <si>
    <t>PFPL</t>
  </si>
  <si>
    <t>VSSL</t>
  </si>
  <si>
    <t>PTSL</t>
  </si>
  <si>
    <t>PQAM</t>
  </si>
  <si>
    <t>PVNY</t>
  </si>
  <si>
    <t>VAQL</t>
  </si>
  <si>
    <t>VSNI</t>
  </si>
  <si>
    <t>PVGV</t>
  </si>
  <si>
    <t>PVAV</t>
  </si>
  <si>
    <t>AHAL</t>
  </si>
  <si>
    <t>LAEL</t>
  </si>
  <si>
    <t>PRHF</t>
  </si>
  <si>
    <t>PTGY</t>
  </si>
  <si>
    <t>IGGL</t>
  </si>
  <si>
    <t>PSGV</t>
  </si>
  <si>
    <t>VRGI</t>
  </si>
  <si>
    <t>VRAI</t>
  </si>
  <si>
    <t>IADL</t>
  </si>
  <si>
    <t>AAAI</t>
  </si>
  <si>
    <t>VRHL</t>
  </si>
  <si>
    <t>PNSL</t>
  </si>
  <si>
    <t>PAQF</t>
  </si>
  <si>
    <t>PVPQ</t>
  </si>
  <si>
    <t>PPGL</t>
  </si>
  <si>
    <t>VSGI</t>
  </si>
  <si>
    <t>ISEL</t>
  </si>
  <si>
    <t>VSEL</t>
  </si>
  <si>
    <t>PKFL</t>
  </si>
  <si>
    <t>PSTM</t>
  </si>
  <si>
    <t>AAAM</t>
  </si>
  <si>
    <t>LQSL</t>
  </si>
  <si>
    <t>AAML</t>
  </si>
  <si>
    <t>LSHI</t>
  </si>
  <si>
    <t>LREL</t>
  </si>
  <si>
    <t>IASF</t>
  </si>
  <si>
    <t>LARL</t>
  </si>
  <si>
    <t>PVWY</t>
  </si>
  <si>
    <t>VLGI</t>
  </si>
  <si>
    <t>ARPY</t>
  </si>
  <si>
    <t>HAAM</t>
  </si>
  <si>
    <t>PAEF</t>
  </si>
  <si>
    <t>SSNL</t>
  </si>
  <si>
    <t>ASNI</t>
  </si>
  <si>
    <t>PRMF</t>
  </si>
  <si>
    <t>LKAL</t>
  </si>
  <si>
    <t>VVGL</t>
  </si>
  <si>
    <t>VAPF</t>
  </si>
  <si>
    <t>RADL</t>
  </si>
  <si>
    <t>PNAF</t>
  </si>
  <si>
    <t>NRAL</t>
  </si>
  <si>
    <t>AKNL</t>
  </si>
  <si>
    <t>AASI</t>
  </si>
  <si>
    <t>LAEY</t>
  </si>
  <si>
    <t>FSNI</t>
  </si>
  <si>
    <t>GAAL</t>
  </si>
  <si>
    <t>ARDL</t>
  </si>
  <si>
    <t>LSSF</t>
  </si>
  <si>
    <t>YSGL</t>
  </si>
  <si>
    <t>AGSL</t>
  </si>
  <si>
    <t>PVNS</t>
  </si>
  <si>
    <t>PKAS</t>
  </si>
  <si>
    <t>IGDM</t>
  </si>
  <si>
    <t>LQHF</t>
  </si>
  <si>
    <t>NSNL</t>
  </si>
  <si>
    <t>PEQL</t>
  </si>
  <si>
    <t>VRSL</t>
  </si>
  <si>
    <t>MREM</t>
  </si>
  <si>
    <t>PFAV</t>
  </si>
  <si>
    <t>FSHY</t>
  </si>
  <si>
    <t>VESL</t>
  </si>
  <si>
    <t>LKSL</t>
  </si>
  <si>
    <t>PSRV</t>
  </si>
  <si>
    <t>AAAQ</t>
  </si>
  <si>
    <t>AQML</t>
  </si>
  <si>
    <t>PTLL</t>
  </si>
  <si>
    <t>PQTF</t>
  </si>
  <si>
    <t>PKKL</t>
  </si>
  <si>
    <t>PYEI</t>
  </si>
  <si>
    <t>PRYV</t>
  </si>
  <si>
    <t>LASA</t>
  </si>
  <si>
    <t>QQSL</t>
  </si>
  <si>
    <t>PGEF</t>
  </si>
  <si>
    <t>LQSA</t>
  </si>
  <si>
    <t>QAQL</t>
  </si>
  <si>
    <t>ACGL</t>
  </si>
  <si>
    <t>VHAI</t>
  </si>
  <si>
    <t>PSKV</t>
  </si>
  <si>
    <t>ISSV</t>
  </si>
  <si>
    <t>RGWL</t>
  </si>
  <si>
    <t>AESL</t>
  </si>
  <si>
    <t>ANFL</t>
  </si>
  <si>
    <t>KSEM</t>
  </si>
  <si>
    <t>AAAV</t>
  </si>
  <si>
    <t>ITSL</t>
  </si>
  <si>
    <t>VLQL</t>
  </si>
  <si>
    <t>YGVL</t>
  </si>
  <si>
    <t>AQLA</t>
  </si>
  <si>
    <t>PYRI</t>
  </si>
  <si>
    <t>PSGS</t>
  </si>
  <si>
    <t>GVNL</t>
  </si>
  <si>
    <t>ITPL</t>
  </si>
  <si>
    <t>VRVL</t>
  </si>
  <si>
    <t>PRRL</t>
  </si>
  <si>
    <t>GYMA</t>
  </si>
  <si>
    <t>IYNF</t>
  </si>
  <si>
    <t>ADLV</t>
  </si>
  <si>
    <t>AEAY</t>
  </si>
  <si>
    <t>ASIF</t>
  </si>
  <si>
    <t>PFSV</t>
  </si>
  <si>
    <t>HMNY</t>
  </si>
  <si>
    <t>TNYY</t>
  </si>
  <si>
    <t>IAAK</t>
  </si>
  <si>
    <t>AASS</t>
  </si>
  <si>
    <t>PAPE</t>
  </si>
  <si>
    <t>PPKL</t>
  </si>
  <si>
    <t>PDQL</t>
  </si>
  <si>
    <t>FRDL</t>
  </si>
  <si>
    <t>ASGV</t>
  </si>
  <si>
    <t>DLGA</t>
  </si>
  <si>
    <t>EWKR</t>
  </si>
  <si>
    <t>FAKN</t>
  </si>
  <si>
    <t>RKDL</t>
  </si>
  <si>
    <t>PTPN</t>
  </si>
  <si>
    <t>FTNL</t>
  </si>
  <si>
    <t>PEAS</t>
  </si>
  <si>
    <t>IYFI</t>
  </si>
  <si>
    <t>LAVC</t>
  </si>
  <si>
    <t>HVTL</t>
  </si>
  <si>
    <t>TSLF</t>
  </si>
  <si>
    <t>TQQL</t>
  </si>
  <si>
    <t>ETTA</t>
  </si>
  <si>
    <t>SQQL</t>
  </si>
  <si>
    <t>AAGH</t>
  </si>
  <si>
    <t>QGVM</t>
  </si>
  <si>
    <t>ASPG</t>
  </si>
  <si>
    <t>TKEI</t>
  </si>
  <si>
    <t>IFEV</t>
  </si>
  <si>
    <t>PDSV</t>
  </si>
  <si>
    <t>PIDK</t>
  </si>
  <si>
    <t>PKGE</t>
  </si>
  <si>
    <t>NDRF</t>
  </si>
  <si>
    <t>KVEI</t>
  </si>
  <si>
    <t>ETAL</t>
  </si>
  <si>
    <t>GCEL</t>
  </si>
  <si>
    <t>SYSI</t>
  </si>
  <si>
    <t>Q6PDQ2</t>
  </si>
  <si>
    <t>Chromodomain-helicase-DNA-binding protein 4</t>
  </si>
  <si>
    <t>YLSS(1272).(1273)FKVAQYVVR</t>
  </si>
  <si>
    <t>IPI00131138</t>
  </si>
  <si>
    <t>na</t>
  </si>
  <si>
    <t>similar to Filamin-A (Alpha-filamin) (Filamin-1) (Endothelial actin-binding protein) (Actin-binding protein 280) (ABP-280) (Nonmuscle filamin) isoform 19</t>
  </si>
  <si>
    <t>KPAE(694).(695)FTVDAKHAGKAPLR</t>
  </si>
  <si>
    <t>IPI00123129</t>
  </si>
  <si>
    <t>Q78PY7</t>
  </si>
  <si>
    <t>Staphylococcal nuclease domain-containing protein 1</t>
  </si>
  <si>
    <t>NPRH(185).(186)FVDSHHQKPVNAIIEHVR</t>
  </si>
  <si>
    <t>internal</t>
    <phoneticPr fontId="0" type="noConversion"/>
  </si>
  <si>
    <t>Cytoplasm</t>
  </si>
  <si>
    <t>IPI00107958</t>
  </si>
  <si>
    <t>Q6PGH2</t>
  </si>
  <si>
    <t>Hematological and neurological expressed 1-like protein</t>
  </si>
  <si>
    <t>MASN(46).(47)IFGPTEEPKNIPKR</t>
  </si>
  <si>
    <t>IPI00127172</t>
  </si>
  <si>
    <t>Q91VR5</t>
  </si>
  <si>
    <t>ATP-dependent RNA helicase DDX1</t>
  </si>
  <si>
    <t>AVRA(500).(501)IKEHKMDQAIIFCR</t>
  </si>
  <si>
    <t>IPI00622235</t>
  </si>
  <si>
    <t>Q01853</t>
  </si>
  <si>
    <t>Transitional endoplasmic reticulum ATPase</t>
  </si>
  <si>
    <t>PPRG(240).(241)ILLYGPPGTGKTLIAR</t>
  </si>
  <si>
    <t>IPI00116277</t>
  </si>
  <si>
    <t>P80315</t>
  </si>
  <si>
    <t>T-complex protein 1 subunit delta</t>
  </si>
  <si>
    <t>RFSN(37).(38)ISAAKAVADAIR</t>
  </si>
  <si>
    <t>IPI00123494</t>
  </si>
  <si>
    <t>Q8VDM4</t>
  </si>
  <si>
    <t>26S proteasome non-ATPase regulatory subunit 2</t>
  </si>
  <si>
    <t>YVRH(161).(162)LAGEVAKEWQELDDAEKAQR</t>
  </si>
  <si>
    <t>IPI00122684</t>
  </si>
  <si>
    <t>Eno2 protein (Fragment)</t>
  </si>
  <si>
    <t>LVVG(291).(292)LCTGQIKTGAPCR</t>
  </si>
  <si>
    <t>na</t>
    <phoneticPr fontId="0" type="noConversion"/>
  </si>
  <si>
    <t>IPI00263048</t>
  </si>
  <si>
    <t>Nuclear mitotic apparatus protein 1</t>
  </si>
  <si>
    <t>QVRS(1664).(1665)LEAQVAHADQQLR</t>
  </si>
  <si>
    <t>SPFP(1058).(1059)LEAVAPTKPSKVKAFGPGLQGGNAGSPAR</t>
  </si>
  <si>
    <t>IPI00118875</t>
  </si>
  <si>
    <t>eukaryotic translation elongation factor 1 delta isoform a</t>
  </si>
  <si>
    <t>RITS(465).(466)LEVENQNLR</t>
  </si>
  <si>
    <t>IPI00407502</t>
  </si>
  <si>
    <t>Q8CG16</t>
  </si>
  <si>
    <t>Complement C1r-A subcomponent</t>
  </si>
  <si>
    <t>YVSS(206).(207)LEYPQPYPPDLR</t>
  </si>
  <si>
    <t>IPI00317794</t>
  </si>
  <si>
    <t>P09405</t>
  </si>
  <si>
    <t>Nucleolin</t>
  </si>
  <si>
    <t>AISE(331).(332)LFAKNDLAVVDVR</t>
  </si>
  <si>
    <t>Nucleus</t>
  </si>
  <si>
    <t>IPI00117773</t>
  </si>
  <si>
    <t>Q61120</t>
  </si>
  <si>
    <t>SHC-transforming protein 3</t>
  </si>
  <si>
    <t>PRKD(329).(330)LFDMKPFEDALR</t>
  </si>
  <si>
    <t>IPI00330804</t>
  </si>
  <si>
    <t>P07901</t>
  </si>
  <si>
    <t>Heat shock protein HSP 90-alpha</t>
  </si>
  <si>
    <t>FLRE(47).(48)LISNSSDALDKIR</t>
  </si>
  <si>
    <t>IPI00223713</t>
  </si>
  <si>
    <t>P15864</t>
  </si>
  <si>
    <t>Histone H1.2</t>
  </si>
  <si>
    <t>PVSE(42).(43)LITKAVAASKER</t>
  </si>
  <si>
    <t>IPI00127415</t>
  </si>
  <si>
    <t>Q61937</t>
  </si>
  <si>
    <t>Nucleophosmin</t>
  </si>
  <si>
    <t>FGCE(22).(23)LKADKDYHFKVDNDENEHQLSLR</t>
  </si>
  <si>
    <t>IPI00123264</t>
  </si>
  <si>
    <t>Q9JKP7</t>
  </si>
  <si>
    <t>DNA polymerase epsilon subunit 3</t>
  </si>
  <si>
    <t>FITP(84).(85)LKEALEAYR</t>
  </si>
  <si>
    <t>IPI00116752</t>
  </si>
  <si>
    <t>Q6NZC7</t>
  </si>
  <si>
    <t>SEC23-interacting protein</t>
  </si>
  <si>
    <t>FISS(875).(876)LKSAWQTLNEFAR</t>
  </si>
  <si>
    <t>IPI00331556</t>
  </si>
  <si>
    <t>Q61316</t>
  </si>
  <si>
    <t>Heat shock 70 kDa protein 4</t>
  </si>
  <si>
    <t>KLAE(678).(679)LKSLGQPIKTR</t>
  </si>
  <si>
    <t>IPI00626994</t>
  </si>
  <si>
    <t>RAN binding protein 5</t>
  </si>
  <si>
    <t>LLGN(17).(18)LLSPDNVVR</t>
  </si>
  <si>
    <t>IPI00112223</t>
  </si>
  <si>
    <t>Q9D8Y0</t>
  </si>
  <si>
    <t>EF-hand domain-containing protein D2</t>
  </si>
  <si>
    <t>RRAD(64).(65)LNQGIGEPQSPSR</t>
  </si>
  <si>
    <t>IPI00119545</t>
  </si>
  <si>
    <t>O70591</t>
  </si>
  <si>
    <t>Prefoldin subunit 2</t>
  </si>
  <si>
    <t>LSQQ(107).(108)LQAKGKELNEFR</t>
  </si>
  <si>
    <t>IPI00121149</t>
  </si>
  <si>
    <t>Isoform 3 of Ribosome-binding protein 1</t>
  </si>
  <si>
    <t>QVLQ(1071).(1072)LQASHKESEEALQKR</t>
  </si>
  <si>
    <t>IPI00400154</t>
  </si>
  <si>
    <t>Isoform 1 of Clathrin interactor 1</t>
  </si>
  <si>
    <t>KLGE(211).(212)LSDKIGSTIDDTISKFR</t>
  </si>
  <si>
    <t>IPI00129417</t>
  </si>
  <si>
    <t>JKTBP</t>
  </si>
  <si>
    <t>FIGG(35).(36)LSWDTSKKDLTEYLSR</t>
  </si>
  <si>
    <t>IPI00114237</t>
  </si>
  <si>
    <t>P56546</t>
  </si>
  <si>
    <t>C-terminal-binding protein 2</t>
  </si>
  <si>
    <t>HPRP(34).(35)LVALLDGR</t>
  </si>
  <si>
    <t>IPI00229517</t>
  </si>
  <si>
    <t>P16045</t>
  </si>
  <si>
    <t>Galectin-1</t>
  </si>
  <si>
    <t>MACG(4).(5)LVASNLNLKPGECLKVR</t>
  </si>
  <si>
    <t>IPI00121514</t>
  </si>
  <si>
    <t>Q60864</t>
  </si>
  <si>
    <t>Stress-induced-phosphoprotein 1</t>
  </si>
  <si>
    <t>YPQA(379).(380)MKHYTEAIKR</t>
  </si>
  <si>
    <t>IPI00123313</t>
  </si>
  <si>
    <t>Q02053</t>
  </si>
  <si>
    <t>Ubiquitin-like modifier-activating enzyme 1</t>
  </si>
  <si>
    <t>PLSA(219).(220)MVSMVTKDNPGVVTCLDEAR</t>
  </si>
  <si>
    <t>IPI00230440</t>
  </si>
  <si>
    <t>P50247</t>
  </si>
  <si>
    <t>Adenosylhomocysteinase</t>
  </si>
  <si>
    <t>RMRE(37).(38)MYSASKPLKGAR</t>
  </si>
  <si>
    <t>IPI00471475</t>
  </si>
  <si>
    <t>Isoform 1 of Plasminogen activator inhibitor 1 RNA-binding protein</t>
  </si>
  <si>
    <t>QAAA(59).(60)QTNSNAAGKQLR</t>
  </si>
  <si>
    <t>IPI00118143</t>
  </si>
  <si>
    <t>Q60598</t>
  </si>
  <si>
    <t>Src substrate cortactin</t>
  </si>
  <si>
    <t>GPKA(80).(81)SHGYGGKFGVEQDR</t>
  </si>
  <si>
    <t>IPI00331568</t>
  </si>
  <si>
    <t>Mammary gland RCB-0527 Jyg-MC(B) cDNA; RIKEN full-length enriched library; clone:G930019N03 product:HGF-regulated tyrosine kinase substrate; full insert sequence</t>
  </si>
  <si>
    <t>SPVN(313).(314)SSAPLAEDIDPELAR</t>
  </si>
  <si>
    <t>IPI00230002</t>
  </si>
  <si>
    <t>phosphoglycerate kinase 1</t>
  </si>
  <si>
    <t>GPVG(341).(342)VFEWEAFAR</t>
  </si>
  <si>
    <t>IPI00457611</t>
  </si>
  <si>
    <t>Isoform 1 of Septin-9</t>
  </si>
  <si>
    <t>IPFA(496).(497)VVGSDHEYQVNGKR</t>
  </si>
  <si>
    <t>Membrane</t>
    <phoneticPr fontId="0" type="noConversion"/>
  </si>
  <si>
    <t>IPI00323357</t>
  </si>
  <si>
    <t>P63017</t>
  </si>
  <si>
    <t>Heat shock cognate 71 kDa protein</t>
  </si>
  <si>
    <t>IAEA(133).(134)YLGKTVTNAVVTVPAYFNDSQR</t>
  </si>
  <si>
    <t>IPI00321308</t>
  </si>
  <si>
    <t>Q8BGQ7</t>
  </si>
  <si>
    <t>Alanyl-tRNA synthetase</t>
  </si>
  <si>
    <t>GARP(278).(279)YTGKVGAEDADGIDMAYR</t>
  </si>
  <si>
    <t>IPI00226073</t>
  </si>
  <si>
    <t>heterogeneous nuclear ribonucleoprotein F</t>
  </si>
  <si>
    <t>EYSG(248).(249)LSDGYGFTTDLFGR</t>
  </si>
  <si>
    <t>IPI00229080</t>
  </si>
  <si>
    <t>17 days embryo kidney cDNA; RIKEN full-length enriched library; clone:I920059K05 product:heat shock protein 1; beta; full insert sequence</t>
  </si>
  <si>
    <t>DPSK(64).(65)LDSGKELKIDIIPNPQER</t>
  </si>
  <si>
    <t>IPI00323674</t>
  </si>
  <si>
    <t>Q9Z315</t>
  </si>
  <si>
    <t>U4/U6.U5 tri-snRNP-associated protein 1</t>
  </si>
  <si>
    <t>SARD(253).(254)LQGLTVEHAIDSFR</t>
  </si>
  <si>
    <t>IPI00118929</t>
  </si>
  <si>
    <t>Q61249</t>
  </si>
  <si>
    <t>Immunoglobulin-binding protein 1</t>
  </si>
  <si>
    <t>RLSA(175).(176)LKSAVESGQADDER</t>
  </si>
  <si>
    <t>IPI00406117</t>
  </si>
  <si>
    <t>Isoform 1 of Heterogeneous nuclear ribonucleoprotein Q</t>
  </si>
  <si>
    <t>PPDS(151).(152)VYSGQQPSVGTEIFVGKIPR</t>
  </si>
  <si>
    <t>IPI00316740</t>
  </si>
  <si>
    <t>B6-derived CD11 +ve dendritic cells cDNA; RIKEN full-length enriched library; clone:F730320K18 product:damage specific DNA binding protein 1; full insert sequence</t>
  </si>
  <si>
    <t>VVAN(1112).(1113)LQYDDGSGMKR</t>
  </si>
  <si>
    <t>IPI00264501</t>
  </si>
  <si>
    <t>Isoform 1 of Phosphatidylinositol-binding clathrin assembly protein</t>
  </si>
  <si>
    <t>AVSS(308).(309)LASTGLSLTKVDER</t>
  </si>
  <si>
    <t>SFSH(206).(207)YSGLKHEDKR</t>
  </si>
  <si>
    <t>IPI00110850</t>
  </si>
  <si>
    <t>P60710</t>
  </si>
  <si>
    <t>Actin</t>
  </si>
  <si>
    <t>DIAA(7).(8)LVVDNGSGMCKAGFAGDDAPR</t>
  </si>
  <si>
    <t>IPI00121788</t>
  </si>
  <si>
    <t>P35700</t>
  </si>
  <si>
    <t>Peroxiredoxin-1</t>
  </si>
  <si>
    <t>DYGV(118).(119)LKADEGISFR</t>
  </si>
  <si>
    <t>IPI00416280</t>
  </si>
  <si>
    <t>Q9Z2Q6</t>
  </si>
  <si>
    <t>Septin-5</t>
  </si>
  <si>
    <t>APFA(245).(246)VIGSNTVVEAKGQR</t>
  </si>
  <si>
    <t>IPI00746376</t>
  </si>
  <si>
    <t>P80098</t>
  </si>
  <si>
    <t>C-C motif chemokine 7</t>
  </si>
  <si>
    <t>QPVG(27).(28)INTSTTCCYR</t>
  </si>
  <si>
    <t>Secreted</t>
  </si>
  <si>
    <t>IPI00461384</t>
  </si>
  <si>
    <t>15 days embryo head cDNA; RIKEN full-length enriched library; clone:D930033O22 product:MYELOBLAST KIAA0230 homolog</t>
  </si>
  <si>
    <t>IPSQ(1130).(1131)LLNTELTER</t>
  </si>
  <si>
    <t>IPI00651953</t>
  </si>
  <si>
    <t>Adult male brain cDNA; RIKEN full-length enriched library; clone:3526403B12 product:Spectrin alpha chain; brain (Spectrin; non- erythroid alpha chain) (Alpha-II spectrin) (Fodrin alpha chain) homolog (Fragment)</t>
  </si>
  <si>
    <t>DPSG(5).(6)VKVLETAEDIQER</t>
  </si>
  <si>
    <t>IPI00119959</t>
  </si>
  <si>
    <t>O54962</t>
  </si>
  <si>
    <t>Barrier-to-autointegration factor</t>
  </si>
  <si>
    <t>PVGS(22).(23)LAGIGDVLSKR</t>
  </si>
  <si>
    <t>YVAG(50).(51)LVAHSDLDER</t>
  </si>
  <si>
    <t>IPI00224251</t>
  </si>
  <si>
    <t>similar to Heterogeneous nuclear ribonucleoprotein A1 (Helix-destabilizing protein) (Single-strand binding protein) (hnRNP core protein A1) (HDP-1) (Topoisomerase-inhibitor suppressed) isoform 2</t>
  </si>
  <si>
    <t>FIGG(20).(21)LSFETTDESLR</t>
  </si>
  <si>
    <t>IPI00169815</t>
  </si>
  <si>
    <t>similar to procollagen; type VI; alpha 2 isoform 2</t>
  </si>
  <si>
    <t>TPSA(721).(722)LKFAYNQLIKESR</t>
  </si>
  <si>
    <t>IPI00458583</t>
  </si>
  <si>
    <t>Osteoclast-like cell cDNA; RIKEN full-length enriched library; clone:I420039N16 product:heterogeneous nuclear ribonucleoprotein U; full insert sequence</t>
  </si>
  <si>
    <t>GPTS(187).(188)LFAVTVAPPGAR</t>
  </si>
  <si>
    <t>IPI00173157</t>
  </si>
  <si>
    <t>Adult male tongue cDNA; RIKEN full-length enriched library; clone:2310003F16 product:HUNTINGTIN INTERACTING PROTEIN HYPK homolog</t>
  </si>
  <si>
    <t>QSSN(59).(60)LETAMSVIGDR</t>
  </si>
  <si>
    <t>IPI00123199</t>
  </si>
  <si>
    <t>P28656</t>
  </si>
  <si>
    <t>Nucleosome assembly protein 1-like 1</t>
  </si>
  <si>
    <t>TPTG(65).(66)YIESLPKVVKR</t>
  </si>
  <si>
    <t>IPI00119242</t>
  </si>
  <si>
    <t>Formin binding protein 30</t>
  </si>
  <si>
    <t>VAAA(374).(375)LLAPLLPEGVKEEEER</t>
  </si>
  <si>
    <t>FIAD(287).(288)LVVGLCTGQIKTGAPCR</t>
  </si>
  <si>
    <t>IPI00133958</t>
  </si>
  <si>
    <t>18-day embryo whole body cDNA; RIKEN full-length enriched library; clone:1110002H14 product:hypothetical protein; full insert sequence</t>
  </si>
  <si>
    <t>SGVN(54).(55)LFANDGSFLELFKR</t>
  </si>
  <si>
    <t>GSYS(1520).(1521)ISVLYGEEEVPR</t>
  </si>
  <si>
    <t>LPTG(97).(98)LTGIKVTYMEEER</t>
  </si>
  <si>
    <t>IPI00229796</t>
  </si>
  <si>
    <t>Q8CI94</t>
  </si>
  <si>
    <t>Glycogen phosphorylase</t>
  </si>
  <si>
    <t>SVRG(18).(19)IAGLGDVAEVR</t>
  </si>
  <si>
    <t>IPI00123744</t>
  </si>
  <si>
    <t>P21460</t>
  </si>
  <si>
    <t>Cystatin C</t>
    <phoneticPr fontId="0" type="noConversion"/>
  </si>
  <si>
    <t>GPRM(29).(30)LGAPEEADANEEGVR</t>
  </si>
  <si>
    <t>PVRH(324).(325)LYTKDIDIHEVR</t>
  </si>
  <si>
    <t>IPI00129571</t>
  </si>
  <si>
    <t>P08121</t>
  </si>
  <si>
    <t>Collagen alpha-1(III) chain</t>
  </si>
  <si>
    <t>GPKG(662).(663)EVGAPGAPGGKGDSGAPGER</t>
  </si>
  <si>
    <t>IPI00127717</t>
  </si>
  <si>
    <t>BAT2 domain containing 1 isoform 4</t>
  </si>
  <si>
    <t>PPPK(412).(413)LLAQQHPPPPDR</t>
  </si>
  <si>
    <t>IPI00113539</t>
  </si>
  <si>
    <t>P11276</t>
  </si>
  <si>
    <t>Fibronectin</t>
  </si>
  <si>
    <t>ALQS(278).(279)ASAGSGSFTDVR</t>
  </si>
  <si>
    <t>IPI00230355</t>
  </si>
  <si>
    <t>Q8R050</t>
  </si>
  <si>
    <t>Eukaryotic peptide chain release factor GTP-binding subunit ERF3A</t>
  </si>
  <si>
    <t>EVLG(345).(346)ILSDDVETDSVAPGENLKIR</t>
  </si>
  <si>
    <t>IPI00648161</t>
  </si>
  <si>
    <t>17 kDa protein</t>
  </si>
  <si>
    <t>EIAA(7).(8)LVIDNGSGMCKAGFAGDDAPR</t>
  </si>
  <si>
    <t>IPI00170394</t>
  </si>
  <si>
    <t>Q8JZX4</t>
  </si>
  <si>
    <t>Splicing factor 45</t>
  </si>
  <si>
    <t>PPTS(180).(181)LVEKDKELPR</t>
  </si>
  <si>
    <t>IPI00112487</t>
  </si>
  <si>
    <t>P47879</t>
  </si>
  <si>
    <t>Insulin-like growth factor-binding protein 4</t>
  </si>
  <si>
    <t>RPVP(166).(167)QGSCQSELHR</t>
  </si>
  <si>
    <t>IPI00113214</t>
  </si>
  <si>
    <t>P56399</t>
  </si>
  <si>
    <t>Ubiquitin carboxyl-terminal hydrolase 5</t>
  </si>
  <si>
    <t>APRM(416).(417)FKALIGKGHPEFSTNR</t>
  </si>
  <si>
    <t>IPI00380722</t>
  </si>
  <si>
    <t>Q7TSC1</t>
  </si>
  <si>
    <t>Large proline-rich protein BAT2</t>
  </si>
  <si>
    <t>VPSG(138).(139)VKSWAQASVTHGAHGDGGR</t>
  </si>
  <si>
    <t>IPI00110827</t>
  </si>
  <si>
    <t>P68134</t>
  </si>
  <si>
    <t>APST(326).(327)MKIKIIAPPER</t>
  </si>
  <si>
    <t>IPI00307837</t>
  </si>
  <si>
    <t>P10126</t>
  </si>
  <si>
    <t>Elongation factor 1-alpha 1</t>
  </si>
  <si>
    <t>GPKF(393).(394)LKSGDAAIVDMVPGKPMCVESFSDYPPLGR</t>
  </si>
  <si>
    <t>IPI00116283</t>
  </si>
  <si>
    <t>P80318</t>
  </si>
  <si>
    <t>T-complex protein 1 subunit gamma</t>
  </si>
  <si>
    <t>VAHA(421).(422)LTEKSKAMTGVEQWPYR</t>
  </si>
  <si>
    <t>IPI00128441</t>
  </si>
  <si>
    <t>Bone marrow macrophage cDNA; RIKEN full-length enriched library; clone:I830045N07 product:heterogeneous nuclear ribonucleoprotein R; full insert sequence</t>
  </si>
  <si>
    <t>PPDS(154).(155)VYSGVQPGIGTEVFVGKIPR</t>
  </si>
  <si>
    <t>LFAK(335).(336)NDLAVVDVR</t>
  </si>
  <si>
    <t>IPI00116281</t>
  </si>
  <si>
    <t>P80317</t>
  </si>
  <si>
    <t>T-complex protein 1 subunit zeta</t>
  </si>
  <si>
    <t>LIRG(209).(210)LVLDHGAR</t>
  </si>
  <si>
    <t>IPI00380136</t>
  </si>
  <si>
    <t>P97873</t>
  </si>
  <si>
    <t>Lysyl oxidase homolog 1</t>
  </si>
  <si>
    <t>GAAA(219).(220)VASAGVIYPFQPR</t>
  </si>
  <si>
    <t>IPI00119689</t>
  </si>
  <si>
    <t>Isoform 1 of AP-2 complex subunit beta-1</t>
  </si>
  <si>
    <t>PPNA(580).(581)FVEGSHGIHR</t>
  </si>
  <si>
    <t>TAAS(234).(235)SSSLEKSYELPDGQVITIGNER</t>
  </si>
  <si>
    <t>IPI00222509</t>
  </si>
  <si>
    <t>Q8BK67</t>
  </si>
  <si>
    <t>Protein RCC2</t>
  </si>
  <si>
    <t>GAAA(81).(82)IITEPEHTKER</t>
  </si>
  <si>
    <t>IPI00111831</t>
  </si>
  <si>
    <t>P70670</t>
  </si>
  <si>
    <t>Nascent polypeptide-associated complex subunit alpha</t>
  </si>
  <si>
    <t>QQAQ(2024).(2025)LAAAAEIDEEPVSKAKQSR</t>
  </si>
  <si>
    <t>GPQG(998).(999)LPGQPGTAGEPGR</t>
  </si>
  <si>
    <t>GAAG(1124).(1125)HQGAIGSPGPAGPR</t>
  </si>
  <si>
    <t>IPI00349401</t>
  </si>
  <si>
    <t>Bone marrow macrophage cDNA; RIKEN full-length enriched library; clone:I830028H02 product:splicing factor 3b; subunit 2; full insert sequence</t>
  </si>
  <si>
    <t>IPQA(255).(256)LEKILQLKESR</t>
  </si>
  <si>
    <t>IPI00108774</t>
  </si>
  <si>
    <t>P54728</t>
  </si>
  <si>
    <t>UV excision repair protein RAD23 homolog B</t>
  </si>
  <si>
    <t>GHMN(365).(366)YIQVTPQEKEAIER</t>
  </si>
  <si>
    <t>IPI00124520</t>
  </si>
  <si>
    <t>Q8VEE4</t>
  </si>
  <si>
    <t>Replication protein A 70 kDa DNA-binding subunit</t>
  </si>
  <si>
    <t>YLGE(558).(559)LKEKNEQAFEEVFQNANFR</t>
  </si>
  <si>
    <t>IPI00474446</t>
  </si>
  <si>
    <t>Q6ZWX6</t>
  </si>
  <si>
    <t>Eukaryotic translation initiation factor 2 subunit 1</t>
  </si>
  <si>
    <t>PPRY(235).(236)VMTTTTLER</t>
  </si>
  <si>
    <t>IPI00308222</t>
  </si>
  <si>
    <t>Isoform 2 of Drebrin-like protein</t>
  </si>
  <si>
    <t>MANF(107).(108)LKGAHVTINAR</t>
  </si>
  <si>
    <t>IPI00311591</t>
  </si>
  <si>
    <t>ubiquitin-conjugating enzyme E2Z</t>
  </si>
  <si>
    <t>HGAA(80).(81)LLSHWDPTLSSDWDGER</t>
  </si>
  <si>
    <t>IPI00230415</t>
  </si>
  <si>
    <t>Q9Z0N1</t>
  </si>
  <si>
    <t>Eukaryotic translation initiation factor 2 subunit 3</t>
  </si>
  <si>
    <t>APGG(335).(336)LIGVGTKIDPTLCR</t>
  </si>
  <si>
    <t>IPI00129526</t>
  </si>
  <si>
    <t>P08113</t>
  </si>
  <si>
    <t>Endoplasmin</t>
  </si>
  <si>
    <t>STNY(677).(678)YASQKKTFEINPR</t>
  </si>
  <si>
    <t>IPI00230435</t>
  </si>
  <si>
    <t>Isoform C2 of Lamin-A/C</t>
  </si>
  <si>
    <t>RNSN(171).(172)LVGAAHEELQQSR</t>
  </si>
  <si>
    <t>IPI00338838</t>
  </si>
  <si>
    <t>similar to 60S ribosomal protein L12</t>
  </si>
  <si>
    <t>TTKE(131).(132)ILGTAQSVGCNVDGR</t>
  </si>
  <si>
    <t>IPI00113996</t>
  </si>
  <si>
    <t>Q923D2</t>
  </si>
  <si>
    <t>Flavin reductase</t>
  </si>
  <si>
    <t>GPSR(174).(175)VISKHDLGHFMLR</t>
  </si>
  <si>
    <t>IPI00227299</t>
  </si>
  <si>
    <t>P20152</t>
  </si>
  <si>
    <t>Vimentin</t>
  </si>
  <si>
    <t>AAKN(283).(284)LQEAEEWYKSKFADLSEAANR</t>
  </si>
  <si>
    <t>IPI00320217</t>
  </si>
  <si>
    <t>P80314</t>
  </si>
  <si>
    <t>T-complex protein 1 subunit beta</t>
  </si>
  <si>
    <t>APVN(10).(11)IFKAGADEER</t>
  </si>
  <si>
    <t>PAGS(716).(717)LTSVEFCGGTHLR</t>
  </si>
  <si>
    <t>IPI00133024</t>
  </si>
  <si>
    <t>Q9CR26</t>
  </si>
  <si>
    <t>Vacuolar protein sorting-associated protein VTA1 homolog</t>
  </si>
  <si>
    <t>LPAQ(13).(14)FKSIQHHLR</t>
  </si>
  <si>
    <t>IPI00111265</t>
  </si>
  <si>
    <t>P47754</t>
  </si>
  <si>
    <t>F-actin-capping protein subunit alpha-2</t>
  </si>
  <si>
    <t>PPGE(28).(29)FNEVFNDVR</t>
  </si>
  <si>
    <t>KPSK(1069).(1070)VKAFGPGLQGGNAGSPAR</t>
  </si>
  <si>
    <t>IPI00407543</t>
  </si>
  <si>
    <t>P18760</t>
  </si>
  <si>
    <t>Cofilin-1</t>
  </si>
  <si>
    <t>MASG(4).(5)VAVSDGVIKVFNDMKVR</t>
  </si>
  <si>
    <t>IPI00671847</t>
  </si>
  <si>
    <t>Q9DBR7</t>
  </si>
  <si>
    <t>Protein phosphatase 1 regulatory subunit 12A</t>
  </si>
  <si>
    <t>IPRR(504).(505)LASTSDIEEKENR</t>
  </si>
  <si>
    <t>IPI00111981</t>
  </si>
  <si>
    <t>Isoform 1 of Putative GTP-binding protein 9</t>
  </si>
  <si>
    <t>FLSH(113).(114)ISACDGIFHLTR</t>
  </si>
  <si>
    <t>IPI00114945</t>
  </si>
  <si>
    <t>P42208</t>
  </si>
  <si>
    <t>Septin-2</t>
  </si>
  <si>
    <t>IPFS(238).(239)VVGSNQLIEAKGKKVR</t>
  </si>
  <si>
    <t>IPI00330303</t>
  </si>
  <si>
    <t>Q9CWJ9</t>
  </si>
  <si>
    <t>Bifunctional purine biosynthesis protein PURH</t>
  </si>
  <si>
    <t>LFSN(402).(403)IVTKNKDLPESALR</t>
  </si>
  <si>
    <t>RPNS(801).(802)LVGITSAYSR</t>
  </si>
  <si>
    <t>IPI00308885</t>
  </si>
  <si>
    <t>P63038</t>
  </si>
  <si>
    <t>60 kDa heat shock protein</t>
  </si>
  <si>
    <t>KISS(253).(254)VQSIVPALEIANAHR</t>
  </si>
  <si>
    <t>Mitochondrion</t>
  </si>
  <si>
    <t>SLAA(61).(62)LKKALAAAGYDVEKNNSR</t>
  </si>
  <si>
    <t>TLKS(821).(822)LKKVMDDLDR</t>
  </si>
  <si>
    <t>IPI00126072</t>
  </si>
  <si>
    <t>Q62465</t>
  </si>
  <si>
    <t>Synaptic vesicle membrane protein VAT-1 homolog</t>
  </si>
  <si>
    <t>PPAP(50).(51)EASASASAPPLR</t>
  </si>
  <si>
    <t>IPI00172219</t>
  </si>
  <si>
    <t>hypothetical protein LOC67467</t>
  </si>
  <si>
    <t>GPVN(163).(164)YSVTTEFEKR</t>
  </si>
  <si>
    <t>IPI00329872</t>
  </si>
  <si>
    <t>Isoform 1 of Collagen alpha-1(I) chain precursor</t>
  </si>
  <si>
    <t>GPPG(993).(994)LAGPPGESGR</t>
  </si>
  <si>
    <t>IPI00222188</t>
  </si>
  <si>
    <t>Q01149</t>
  </si>
  <si>
    <t>Collagen alpha-2(I) chain</t>
  </si>
  <si>
    <t>GPSG(808).(809)IAGPPGPPGAAGKEGIR</t>
  </si>
  <si>
    <t>IPI00119305</t>
  </si>
  <si>
    <t>P50580</t>
  </si>
  <si>
    <t>Proliferation-associated protein 2G4</t>
  </si>
  <si>
    <t>YKSE(346).(347)MEVQDAELKALLQSSASR</t>
  </si>
  <si>
    <t>IPI00123176</t>
  </si>
  <si>
    <t>similar to Glyceraldehyde-3-phosphate dehydrogenase</t>
  </si>
  <si>
    <t>TVHA(184).(185)ITATQKTVDGPSGKLWR</t>
  </si>
  <si>
    <t>IPI00118205</t>
  </si>
  <si>
    <t>O70433</t>
  </si>
  <si>
    <t>Four and a half LIM domains protein 2</t>
  </si>
  <si>
    <t>PISG(230).(231)LGGTKYISFEER</t>
  </si>
  <si>
    <t>IPI00331444</t>
  </si>
  <si>
    <t>Q9EPL8</t>
  </si>
  <si>
    <t>Importin-7</t>
  </si>
  <si>
    <t>NPVW(976).(977)YQALTHGLNEEQR</t>
  </si>
  <si>
    <t>LPAS(309).(310)LVEPDFVMTDFAKYSR</t>
  </si>
  <si>
    <t>IPI00125510</t>
  </si>
  <si>
    <t>Zinc finger transcription factor ZNF207</t>
  </si>
  <si>
    <t>KPAT(370).(371)LTTTSATSKLIHPDEDISLEER</t>
  </si>
  <si>
    <t>IPI00554927</t>
  </si>
  <si>
    <t>Spp1 protein (Fragment)</t>
  </si>
  <si>
    <t>PVAQ(113).(114)LLSMPSDQDNNGR</t>
  </si>
  <si>
    <t>IPI00108939</t>
  </si>
  <si>
    <t>glyceraldehyde-3-phosphate dehydrogenase; spermatogenic</t>
  </si>
  <si>
    <t>VPTP(340).(341)NVSVVDLTCR</t>
  </si>
  <si>
    <t>IPI00469268</t>
  </si>
  <si>
    <t>P42932</t>
  </si>
  <si>
    <t>T-complex protein 1 subunit theta</t>
  </si>
  <si>
    <t>FAQM(14).(15)LKDGAKHFSGLEEAVYR</t>
  </si>
  <si>
    <t>IPI00230682</t>
  </si>
  <si>
    <t>tyrosine 3-monooxygenase/tryptophan 5-monooxygenase activation protein; beta polypeptide</t>
  </si>
  <si>
    <t>MAAA(27).(28)MKAVTEQGHELSNEER</t>
  </si>
  <si>
    <t>MGYM(629).(630)AAKKHLEINPDHSIIETLR</t>
  </si>
  <si>
    <t>IPI00222306</t>
  </si>
  <si>
    <t>Adult male testis cDNA; RIKEN full-length enriched library; clone:4933415I16 product:SERINE/THREONINE PROTEIN PHOSPHATASE 2A; 65 kDa REGULATORY SUBUNIT A; BETA ISOFORM (PP2A; SUBUNIT A; PR65-BETA ISOFORM) (PP2A; SUBUNIT A; R1-BETA ISOFORM) homolog</t>
  </si>
  <si>
    <t>LFTN(223).(224)LASDEQDSVR</t>
  </si>
  <si>
    <t>IPI00112407</t>
  </si>
  <si>
    <t>similar to ribosomal protein S14</t>
  </si>
  <si>
    <t>YAAM(75).(76)LAAQDVAQR</t>
  </si>
  <si>
    <t>IPI00130948</t>
  </si>
  <si>
    <t>Q6A028</t>
  </si>
  <si>
    <t>Switch-associated protein 70</t>
  </si>
  <si>
    <t>GPAA(565).(566)FTQAELEER</t>
  </si>
  <si>
    <t>HQGV(45).(46)MVGMGQKDSYVGDEAQSKR</t>
  </si>
  <si>
    <t>IPI00407130</t>
  </si>
  <si>
    <t>P52480</t>
  </si>
  <si>
    <t>Pyruvate kinase isozymes M1/M2</t>
  </si>
  <si>
    <t>LHAA(21).(22)MADTFLEHMCR</t>
  </si>
  <si>
    <t>IPI00125923</t>
  </si>
  <si>
    <t>Q62422</t>
  </si>
  <si>
    <t>Osteoclast-stimulating factor 1</t>
  </si>
  <si>
    <t>IPSN(64).(65)YVAEQAESIDNPLHEAAKR</t>
  </si>
  <si>
    <t>IPI00136984</t>
  </si>
  <si>
    <t>P62082</t>
  </si>
  <si>
    <t>40S ribosomal protein S7</t>
  </si>
  <si>
    <t>QLRE(42).(43)LNITAAKEIEVGGGR</t>
  </si>
  <si>
    <t>LNDR(113).(114)FANYIDKVR</t>
  </si>
  <si>
    <t>DETT(8).(9)ALVCDNGSGLVKAGFAGDDAPR</t>
  </si>
  <si>
    <t>HPTL(106).(107)LTEAPLNPKANR</t>
  </si>
  <si>
    <t>IPI00228548</t>
  </si>
  <si>
    <t>P21550</t>
  </si>
  <si>
    <t>Beta-enolase</t>
  </si>
  <si>
    <t>SLAV(118).(119)CKAGAAEKGVPLYR</t>
  </si>
  <si>
    <t>QTQQ(17).(18)LHAAMADTFLEHMCR</t>
  </si>
  <si>
    <t>IPI00111560</t>
  </si>
  <si>
    <t>Isoform 1 of Protein SET</t>
  </si>
  <si>
    <t>QVSA(106).(107)LLGEEDEEALHYLTR</t>
  </si>
  <si>
    <t>IPI00314748</t>
  </si>
  <si>
    <t>O88342</t>
  </si>
  <si>
    <t>WD repeat-containing protein 1</t>
  </si>
  <si>
    <t>MPYE(4).(5)IKKVFASLPQVER</t>
  </si>
  <si>
    <t>IPI00331174</t>
  </si>
  <si>
    <t>P80313</t>
  </si>
  <si>
    <t>T-complex protein 1 subunit eta</t>
  </si>
  <si>
    <t>LVSN(25).(26)ISACQVIAEAVR</t>
  </si>
  <si>
    <t>IPI00133916</t>
  </si>
  <si>
    <t>O35737</t>
  </si>
  <si>
    <t>Heterogeneous nuclear ribonucleoprotein H</t>
  </si>
  <si>
    <t>DIYN(307).(308)FFSPLNPVR</t>
  </si>
  <si>
    <t>IPI00110588</t>
  </si>
  <si>
    <t>P26041</t>
  </si>
  <si>
    <t>Moesin</t>
  </si>
  <si>
    <t>HLKA(524).(525)LTSELANAR</t>
  </si>
  <si>
    <t>IPI00313558</t>
  </si>
  <si>
    <t>Q5XJY5</t>
  </si>
  <si>
    <t>Coatomer subunit delta</t>
  </si>
  <si>
    <t>TAES(342).(343)LIGLKNPEKSFPVNSDVGVLKWR</t>
  </si>
  <si>
    <t>IPI00110753</t>
  </si>
  <si>
    <t>P68369</t>
  </si>
  <si>
    <t>Tubulin alpha-1A chain</t>
  </si>
  <si>
    <t>HPEQ(91).(92)LITGKEDAANNYAR</t>
  </si>
  <si>
    <t>IPI00308938</t>
  </si>
  <si>
    <t>O08529</t>
  </si>
  <si>
    <t>Calpain-2 catalytic subunit</t>
  </si>
  <si>
    <t>IEWK(76).(77)RPTEICADPQFIIGGATR</t>
  </si>
  <si>
    <t>IPI00623284</t>
  </si>
  <si>
    <t>Q99NB9</t>
  </si>
  <si>
    <t>Splicing factor 3B subunit 1</t>
  </si>
  <si>
    <t>TPKK(214).(215)LSSWDQAETPGHTPSLR</t>
  </si>
  <si>
    <t>IPI00338785</t>
  </si>
  <si>
    <t>P02469</t>
  </si>
  <si>
    <t>Laminin subunit beta-1</t>
  </si>
  <si>
    <t>KVES(1703).(1704)LIAQKTEESADAR</t>
  </si>
  <si>
    <t>IPI00318841</t>
  </si>
  <si>
    <t>Q9D8N0</t>
  </si>
  <si>
    <t>Elongation factor 1-gamma</t>
  </si>
  <si>
    <t>QVRV(31).(32)LSAPPHFHFGQTNR</t>
  </si>
  <si>
    <t>PTSL(188).(189)FAVTVAPPGAR</t>
  </si>
  <si>
    <t>IPI00131810</t>
  </si>
  <si>
    <t>Zinc finger RNA binding protein</t>
  </si>
  <si>
    <t>SLAA(534).(535)LQSDVQPVGHDYVEEVR</t>
  </si>
  <si>
    <t>GIFE(218).(219)VKSTAGDTHLGGEDFDNR</t>
  </si>
  <si>
    <t>RPRP(2165).(2166)YLPNVDEEVQIGHVPR</t>
  </si>
  <si>
    <t>IPI00467833</t>
  </si>
  <si>
    <t>P17751</t>
  </si>
  <si>
    <t>Triosephosphate isomerase</t>
  </si>
  <si>
    <t>KDLG(88).(89)ATWVVLGHSER</t>
  </si>
  <si>
    <t>IPI00109044</t>
  </si>
  <si>
    <t>myosin light chain; regulatory B-like</t>
  </si>
  <si>
    <t>APID(149).(150)KKGNFNYIEFTR</t>
  </si>
  <si>
    <t>IPI00121120</t>
  </si>
  <si>
    <t>procollagen; type V; alpha 2</t>
  </si>
  <si>
    <t>IHVT(1269).(1270)LKSLSSQIETMR</t>
  </si>
  <si>
    <t>GLAG(1042).(1043)LHGDQGAPGPVGPAGPR</t>
  </si>
  <si>
    <t>IPI00133208</t>
  </si>
  <si>
    <t>P16627</t>
  </si>
  <si>
    <t>Heat shock 70 kDa protein 1L</t>
  </si>
  <si>
    <t>GKVE(29).(30)IIANDQGNR</t>
  </si>
  <si>
    <t>IPI00125776</t>
  </si>
  <si>
    <t>Q9WVA2</t>
  </si>
  <si>
    <t>Mitochondrial import inner membrane translocase subunit Tim8 A</t>
  </si>
  <si>
    <t>QLQH(21).(22)FIEVETQKQR</t>
  </si>
  <si>
    <t>LRGW(192).(193)LKSNVNDGVAQSTR</t>
  </si>
  <si>
    <t>APEA(52).(53)SASASAPPLR</t>
  </si>
  <si>
    <t>IPI00118899</t>
  </si>
  <si>
    <t>P57780</t>
  </si>
  <si>
    <t>Alpha-actinin-4</t>
  </si>
  <si>
    <t>VIAS(852).(853)FKVLAGDKNFITAEELR</t>
  </si>
  <si>
    <t>RPVA(109).(110)VALDTKGPEIR</t>
  </si>
  <si>
    <t>IPI00221581</t>
  </si>
  <si>
    <t>Q8BGD9</t>
  </si>
  <si>
    <t>Eukaryotic translation initiation factor 4B</t>
  </si>
  <si>
    <t>AASI(360).(361)FGGAKPVDTAAR</t>
  </si>
  <si>
    <t>IPI00276222</t>
  </si>
  <si>
    <t>Q8CIB5</t>
  </si>
  <si>
    <t>Fermitin family homolog 2</t>
  </si>
  <si>
    <t>KPQA(241).(242)LLDKAKTNQGWLDSSR</t>
  </si>
  <si>
    <t>IPI00400300</t>
  </si>
  <si>
    <t>Isoform C of Lamin-A/C</t>
  </si>
  <si>
    <t>EVSG(76).(77)IKAAYEAELGDAR</t>
  </si>
  <si>
    <t>IPI00462934</t>
  </si>
  <si>
    <t>Activated spleen cDNA; RIKEN full-length enriched library; clone:F830029A18 product:KH-type splicing regulatory protein; full insert sequence</t>
  </si>
  <si>
    <t>QIAA(87).(88)KIGGDAATTVNNNTPDFGFGGQKR</t>
  </si>
  <si>
    <t>IPI00605342</t>
  </si>
  <si>
    <t>similar to DEAD (Asp-Glu-Ala-Asp) box polypeptide 23 isoform 2</t>
  </si>
  <si>
    <t>ALSN(708).(709)LKAGAKDILVATDVAGR</t>
  </si>
  <si>
    <t>na</t>
    <phoneticPr fontId="2" type="noConversion"/>
  </si>
  <si>
    <t>IPI00756424</t>
  </si>
  <si>
    <t>eukaryotic translation initiation factor 5B</t>
  </si>
  <si>
    <t>IPGM(695).(696)LIIDTPGHESFSNLR</t>
  </si>
  <si>
    <t>SASP(31).(32)GLPKGEKEQQEAIEHIDEVQNEIDR</t>
  </si>
  <si>
    <t>QLAR(1000).(1001)LQQENSILR</t>
  </si>
  <si>
    <t>IPI00330246</t>
  </si>
  <si>
    <t>Isoform 2 of Pleckstrin homology-like domain family B member 1</t>
  </si>
  <si>
    <t>LPRN(1082).(1083)LAATLQDIETKR</t>
  </si>
  <si>
    <t>IPI00330862</t>
  </si>
  <si>
    <t>P26040</t>
  </si>
  <si>
    <t>Ezrin</t>
  </si>
  <si>
    <t>ELAE(423).(424)YTAKIALLEEAR</t>
  </si>
  <si>
    <t>internal</t>
    <phoneticPr fontId="2" type="noConversion"/>
  </si>
  <si>
    <t>Membrane</t>
    <phoneticPr fontId="2" type="noConversion"/>
  </si>
  <si>
    <t>IPI00229509</t>
  </si>
  <si>
    <t>Isoform PLEC-1I of Plectin-1</t>
  </si>
  <si>
    <t>LLQS(969).(970)LEQGEQEESR</t>
  </si>
  <si>
    <t>IPI00420806</t>
  </si>
  <si>
    <t>Q6PDL0</t>
  </si>
  <si>
    <t>Cytoplasmic dynein 1 light intermediate chain 2</t>
  </si>
  <si>
    <t>KQQS(368).(369)LLAKQPATPTR</t>
  </si>
  <si>
    <t>PPDQ(733).(734)LTSSGAPFWSGPKR</t>
  </si>
  <si>
    <t>IPI00132096</t>
  </si>
  <si>
    <t>Q9CQ65</t>
  </si>
  <si>
    <t>S-methyl-5'-thioadenosine phosphorylase</t>
  </si>
  <si>
    <t>RPQT(123).(124)FYDGSHCSAR</t>
  </si>
  <si>
    <t>IADL(288).(289)VVGLCTGQIKTGAPCR</t>
  </si>
  <si>
    <t>IPI00387232</t>
  </si>
  <si>
    <t>Isoform 3 of NSFL1 cofactor p47</t>
  </si>
  <si>
    <t>SFRD(77).(78)LIHDQDEEEEEEEGQR</t>
  </si>
  <si>
    <t>IPI00322096</t>
  </si>
  <si>
    <t>Q9DCL9</t>
  </si>
  <si>
    <t>Multifunctional protein ADE2</t>
  </si>
  <si>
    <t>TPEG(241).(242)LQMVKKNFEWVADR</t>
  </si>
  <si>
    <t>IPI00135186</t>
  </si>
  <si>
    <t>O35887</t>
  </si>
  <si>
    <t>Calumenin</t>
  </si>
  <si>
    <t>YIGD(216).(217)MYSHDGNADEPEWVKTER</t>
  </si>
  <si>
    <t>IPI00465880</t>
  </si>
  <si>
    <t>P63276</t>
  </si>
  <si>
    <t>40S ribosomal protein S17</t>
  </si>
  <si>
    <t>PVRG(68).(69)ISIKLQEEER</t>
  </si>
  <si>
    <t>QAQL(2025).(2026)AAAAEIDEEPVSKAKQSR</t>
  </si>
  <si>
    <t>IPI00473455</t>
  </si>
  <si>
    <t>17 days embryo head cDNA; RIKEN full-length enriched library; clone:3321404F21 product:URB; full insert sequence</t>
  </si>
  <si>
    <t>FPSG(135).(136)SSSPNILASFAGKNR</t>
  </si>
  <si>
    <t>IPI00124287</t>
  </si>
  <si>
    <t>P29341</t>
  </si>
  <si>
    <t>Polyadenylate-binding protein 1</t>
  </si>
  <si>
    <t>MLAS(552).(553)APPQEQKQMLGER</t>
  </si>
  <si>
    <t>HIYF(494).(495)ITGETKDQVANSAFVER</t>
  </si>
  <si>
    <t>IPI00272238</t>
  </si>
  <si>
    <t>O08663</t>
  </si>
  <si>
    <t>Methionine aminopeptidase 2</t>
  </si>
  <si>
    <t>GPYR(337).(338)IHAGKTVPIVKGGEATR</t>
  </si>
  <si>
    <t>IPI00321190</t>
  </si>
  <si>
    <t>Q61207</t>
  </si>
  <si>
    <t>Sulfated glycoprotein 1</t>
  </si>
  <si>
    <t>VVAP(169).(170)FMSNIPLLLYPQDHPR</t>
  </si>
  <si>
    <t>FETA(662).(663)LLSSGFSLEDPQTHSNR</t>
  </si>
  <si>
    <t>IPI00119876</t>
  </si>
  <si>
    <t>Q9JHU4</t>
  </si>
  <si>
    <t>Cytoplasmic dynein 1 heavy chain 1</t>
  </si>
  <si>
    <t>APAA(49).(50)LEAALEEKSALEQMR</t>
  </si>
  <si>
    <t>IPI00118447</t>
  </si>
  <si>
    <t>P42669</t>
  </si>
  <si>
    <t>Transcriptional activator protein Pur-alpha</t>
  </si>
  <si>
    <t>APGG(52).(53)LQHETQELASKR</t>
  </si>
  <si>
    <t>IPI00107959</t>
  </si>
  <si>
    <t>IPI00314844</t>
  </si>
  <si>
    <t>Q91YR1</t>
  </si>
  <si>
    <t>Twinfilin-1</t>
  </si>
  <si>
    <t>SPAP(146).(147)LTAAEEELR</t>
  </si>
  <si>
    <t>IPI number</t>
    <phoneticPr fontId="2" type="noConversion"/>
  </si>
  <si>
    <t>SwissProt</t>
    <phoneticPr fontId="2" type="noConversion"/>
  </si>
  <si>
    <t>description</t>
    <phoneticPr fontId="2" type="noConversion"/>
  </si>
  <si>
    <t>peptide with preceding amino acids (position in precursor)</t>
    <phoneticPr fontId="2" type="noConversion"/>
  </si>
  <si>
    <t>start in precursor</t>
    <phoneticPr fontId="2" type="noConversion"/>
  </si>
  <si>
    <t>start in mature</t>
    <phoneticPr fontId="2" type="noConversion"/>
  </si>
  <si>
    <t>annotation</t>
    <phoneticPr fontId="2" type="noConversion"/>
  </si>
  <si>
    <t>subcellular localization</t>
    <phoneticPr fontId="2" type="noConversion"/>
  </si>
  <si>
    <t>IPI number</t>
    <phoneticPr fontId="0" type="noConversion"/>
  </si>
  <si>
    <t>SwissProt</t>
    <phoneticPr fontId="0" type="noConversion"/>
  </si>
  <si>
    <t>description</t>
    <phoneticPr fontId="0" type="noConversion"/>
  </si>
  <si>
    <t>peptide with preceding amino acids (position in precursor)</t>
    <phoneticPr fontId="0" type="noConversion"/>
  </si>
  <si>
    <t>start in precursor</t>
    <phoneticPr fontId="0" type="noConversion"/>
  </si>
  <si>
    <t>start in mature</t>
    <phoneticPr fontId="0" type="noConversion"/>
  </si>
  <si>
    <t>annotation</t>
    <phoneticPr fontId="0" type="noConversion"/>
  </si>
  <si>
    <t>subcellular localization</t>
    <phoneticPr fontId="0" type="noConversion"/>
  </si>
  <si>
    <t>Cystatin-C</t>
  </si>
  <si>
    <t>relative probability (RP)</t>
  </si>
  <si>
    <t>rank based on RP</t>
  </si>
  <si>
    <t>RP cutoff</t>
  </si>
  <si>
    <t>all data</t>
  </si>
  <si>
    <t>&gt; 4.5 (selectome)</t>
  </si>
  <si>
    <t>MMP-9</t>
  </si>
  <si>
    <t>MMP-2</t>
  </si>
  <si>
    <t>number of cleavages</t>
  </si>
  <si>
    <t>&gt; 4.7 (selectome)</t>
  </si>
  <si>
    <t>percent of total</t>
  </si>
  <si>
    <t>Prudova et al. proteomics data</t>
  </si>
  <si>
    <t>MMP2</t>
  </si>
  <si>
    <t>RP &gt; 4.5</t>
  </si>
  <si>
    <t>RP&gt;1</t>
  </si>
  <si>
    <t>0&lt;RP&lt;1</t>
  </si>
  <si>
    <t>RP=0</t>
  </si>
  <si>
    <t>199 substrates</t>
  </si>
  <si>
    <t>MMP9</t>
  </si>
  <si>
    <t>RP &gt; 4.7</t>
  </si>
  <si>
    <t>19 substrates</t>
  </si>
  <si>
    <t>S14 Table. (A). Tetramers in MMP-2 substrates determined by Prudova et al. (2010)</t>
  </si>
  <si>
    <t>S14 Table. (B). Tetramers in MMP-9 substrates determined by Prudova et al. (2010)</t>
  </si>
  <si>
    <t>S14 Table. (C) Statistics for application of tetramer matching to MS data from Prudova et al.</t>
  </si>
  <si>
    <t>&gt; 1 (optimal substr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color indexed="9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9"/>
      </left>
      <right style="thin">
        <color indexed="9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horizontal="right" vertical="top"/>
    </xf>
    <xf numFmtId="0" fontId="1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center" vertical="top"/>
    </xf>
    <xf numFmtId="2" fontId="2" fillId="0" borderId="1" xfId="0" applyNumberFormat="1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right" vertical="top"/>
    </xf>
    <xf numFmtId="0" fontId="1" fillId="0" borderId="1" xfId="0" applyFont="1" applyBorder="1" applyAlignment="1">
      <alignment horizontal="center" vertical="top"/>
    </xf>
    <xf numFmtId="0" fontId="0" fillId="0" borderId="2" xfId="0" applyBorder="1"/>
    <xf numFmtId="0" fontId="2" fillId="0" borderId="3" xfId="0" applyFont="1" applyBorder="1" applyAlignment="1">
      <alignment vertical="top"/>
    </xf>
    <xf numFmtId="0" fontId="2" fillId="0" borderId="3" xfId="0" applyFont="1" applyBorder="1" applyAlignment="1">
      <alignment vertical="top" wrapText="1"/>
    </xf>
    <xf numFmtId="0" fontId="2" fillId="0" borderId="3" xfId="0" applyFont="1" applyBorder="1" applyAlignment="1">
      <alignment horizontal="right" vertical="top"/>
    </xf>
    <xf numFmtId="0" fontId="2" fillId="0" borderId="3" xfId="0" applyFont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2" xfId="0" applyFill="1" applyBorder="1"/>
    <xf numFmtId="0" fontId="0" fillId="0" borderId="0" xfId="0" applyFont="1" applyFill="1"/>
    <xf numFmtId="0" fontId="5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right" vertical="top"/>
    </xf>
    <xf numFmtId="0" fontId="5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right" vertical="top"/>
    </xf>
    <xf numFmtId="0" fontId="1" fillId="0" borderId="0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vertical="top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19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C53D-F1FA-4E99-8179-40C39CBD341E}">
  <dimension ref="A1:M203"/>
  <sheetViews>
    <sheetView tabSelected="1" zoomScale="120" zoomScaleNormal="120" workbookViewId="0"/>
  </sheetViews>
  <sheetFormatPr baseColWidth="10" defaultColWidth="8.83203125" defaultRowHeight="15" x14ac:dyDescent="0.2"/>
  <cols>
    <col min="1" max="2" width="8.83203125" style="21"/>
    <col min="3" max="3" width="11.33203125" style="21" customWidth="1"/>
    <col min="4" max="4" width="16" style="21" customWidth="1"/>
    <col min="5" max="5" width="16.83203125" style="1" customWidth="1"/>
    <col min="6" max="6" width="20" style="1" customWidth="1"/>
    <col min="7" max="7" width="73.6640625" style="1" customWidth="1"/>
    <col min="8" max="8" width="36.6640625" style="1" customWidth="1"/>
    <col min="9" max="10" width="9" style="1"/>
    <col min="11" max="11" width="16.83203125" style="1" customWidth="1"/>
    <col min="12" max="12" width="24.33203125" style="1" customWidth="1"/>
  </cols>
  <sheetData>
    <row r="1" spans="1:12" x14ac:dyDescent="0.2">
      <c r="A1" s="21" t="s">
        <v>853</v>
      </c>
    </row>
    <row r="2" spans="1:12" ht="48" x14ac:dyDescent="0.2">
      <c r="A2" s="44" t="s">
        <v>0</v>
      </c>
      <c r="B2" s="45" t="s">
        <v>834</v>
      </c>
      <c r="C2" s="45" t="s">
        <v>833</v>
      </c>
      <c r="E2" s="20" t="s">
        <v>816</v>
      </c>
      <c r="F2" s="20" t="s">
        <v>817</v>
      </c>
      <c r="G2" s="20" t="s">
        <v>818</v>
      </c>
      <c r="H2" s="20" t="s">
        <v>819</v>
      </c>
      <c r="I2" s="20" t="s">
        <v>820</v>
      </c>
      <c r="J2" s="20" t="s">
        <v>821</v>
      </c>
      <c r="K2" s="20" t="s">
        <v>822</v>
      </c>
      <c r="L2" s="20" t="s">
        <v>823</v>
      </c>
    </row>
    <row r="3" spans="1:12" x14ac:dyDescent="0.2">
      <c r="A3" s="21" t="s">
        <v>1</v>
      </c>
      <c r="B3" s="21">
        <v>2</v>
      </c>
      <c r="C3" s="21">
        <v>36.43</v>
      </c>
      <c r="E3" s="6" t="s">
        <v>298</v>
      </c>
      <c r="F3" s="6" t="s">
        <v>299</v>
      </c>
      <c r="G3" s="7" t="s">
        <v>300</v>
      </c>
      <c r="H3" s="7" t="s">
        <v>601</v>
      </c>
      <c r="I3" s="6">
        <v>310</v>
      </c>
      <c r="J3" s="8">
        <v>310</v>
      </c>
      <c r="K3" s="9" t="s">
        <v>196</v>
      </c>
      <c r="L3" s="9" t="s">
        <v>189</v>
      </c>
    </row>
    <row r="4" spans="1:12" x14ac:dyDescent="0.2">
      <c r="A4" s="21" t="s">
        <v>2</v>
      </c>
      <c r="B4" s="21">
        <v>3</v>
      </c>
      <c r="C4" s="21">
        <v>36.19</v>
      </c>
      <c r="E4" s="6" t="s">
        <v>386</v>
      </c>
      <c r="F4" s="6" t="s">
        <v>189</v>
      </c>
      <c r="G4" s="7" t="s">
        <v>387</v>
      </c>
      <c r="H4" s="7" t="s">
        <v>388</v>
      </c>
      <c r="I4" s="6">
        <v>722</v>
      </c>
      <c r="J4" s="8" t="s">
        <v>189</v>
      </c>
      <c r="K4" s="9" t="s">
        <v>221</v>
      </c>
      <c r="L4" s="9" t="s">
        <v>189</v>
      </c>
    </row>
    <row r="5" spans="1:12" x14ac:dyDescent="0.2">
      <c r="A5" s="21" t="s">
        <v>3</v>
      </c>
      <c r="B5" s="21">
        <v>5</v>
      </c>
      <c r="C5" s="21">
        <v>35.799999999999997</v>
      </c>
      <c r="E5" s="11" t="s">
        <v>803</v>
      </c>
      <c r="F5" s="11" t="s">
        <v>804</v>
      </c>
      <c r="G5" s="12" t="s">
        <v>805</v>
      </c>
      <c r="H5" s="12" t="s">
        <v>806</v>
      </c>
      <c r="I5" s="11">
        <v>50</v>
      </c>
      <c r="J5" s="13">
        <v>50</v>
      </c>
      <c r="K5" s="14" t="s">
        <v>755</v>
      </c>
      <c r="L5" s="14" t="s">
        <v>197</v>
      </c>
    </row>
    <row r="6" spans="1:12" x14ac:dyDescent="0.2">
      <c r="A6" s="21" t="s">
        <v>4</v>
      </c>
      <c r="B6" s="21">
        <v>15</v>
      </c>
      <c r="C6" s="21">
        <v>35.130000000000003</v>
      </c>
      <c r="E6" s="11" t="s">
        <v>748</v>
      </c>
      <c r="F6" s="11" t="s">
        <v>189</v>
      </c>
      <c r="G6" s="12" t="s">
        <v>749</v>
      </c>
      <c r="H6" s="12" t="s">
        <v>750</v>
      </c>
      <c r="I6" s="11">
        <v>1083</v>
      </c>
      <c r="J6" s="13" t="s">
        <v>189</v>
      </c>
      <c r="K6" s="14" t="s">
        <v>742</v>
      </c>
      <c r="L6" s="14" t="s">
        <v>189</v>
      </c>
    </row>
    <row r="7" spans="1:12" ht="26" x14ac:dyDescent="0.2">
      <c r="A7" s="21" t="s">
        <v>5</v>
      </c>
      <c r="B7" s="21">
        <v>17</v>
      </c>
      <c r="C7" s="21">
        <v>34.97</v>
      </c>
      <c r="E7" s="6" t="s">
        <v>348</v>
      </c>
      <c r="F7" s="6" t="s">
        <v>189</v>
      </c>
      <c r="G7" s="7" t="s">
        <v>349</v>
      </c>
      <c r="H7" s="7" t="s">
        <v>350</v>
      </c>
      <c r="I7" s="6">
        <v>1113</v>
      </c>
      <c r="J7" s="8" t="s">
        <v>189</v>
      </c>
      <c r="K7" s="9" t="s">
        <v>221</v>
      </c>
      <c r="L7" s="9" t="s">
        <v>197</v>
      </c>
    </row>
    <row r="8" spans="1:12" ht="26" x14ac:dyDescent="0.2">
      <c r="A8" s="21" t="s">
        <v>6</v>
      </c>
      <c r="B8" s="21">
        <v>32</v>
      </c>
      <c r="C8" s="21">
        <v>34.450000000000003</v>
      </c>
      <c r="E8" s="6" t="s">
        <v>488</v>
      </c>
      <c r="F8" s="6" t="s">
        <v>189</v>
      </c>
      <c r="G8" s="7" t="s">
        <v>489</v>
      </c>
      <c r="H8" s="7" t="s">
        <v>490</v>
      </c>
      <c r="I8" s="6">
        <v>256</v>
      </c>
      <c r="J8" s="8" t="s">
        <v>189</v>
      </c>
      <c r="K8" s="9" t="s">
        <v>221</v>
      </c>
      <c r="L8" s="9" t="s">
        <v>189</v>
      </c>
    </row>
    <row r="9" spans="1:12" x14ac:dyDescent="0.2">
      <c r="A9" s="21" t="s">
        <v>6</v>
      </c>
      <c r="B9" s="21">
        <v>32</v>
      </c>
      <c r="C9" s="21">
        <v>34.450000000000003</v>
      </c>
      <c r="E9" s="6" t="s">
        <v>729</v>
      </c>
      <c r="F9" s="6" t="s">
        <v>730</v>
      </c>
      <c r="G9" s="7" t="s">
        <v>731</v>
      </c>
      <c r="H9" s="7" t="s">
        <v>732</v>
      </c>
      <c r="I9" s="6">
        <v>242</v>
      </c>
      <c r="J9" s="8">
        <v>242</v>
      </c>
      <c r="K9" s="9" t="s">
        <v>196</v>
      </c>
      <c r="L9" s="9" t="s">
        <v>197</v>
      </c>
    </row>
    <row r="10" spans="1:12" x14ac:dyDescent="0.2">
      <c r="A10" s="21" t="s">
        <v>7</v>
      </c>
      <c r="B10" s="21">
        <v>35</v>
      </c>
      <c r="C10" s="21">
        <v>34.33</v>
      </c>
      <c r="E10" s="2" t="s">
        <v>286</v>
      </c>
      <c r="F10" s="2" t="s">
        <v>287</v>
      </c>
      <c r="G10" s="3" t="s">
        <v>288</v>
      </c>
      <c r="H10" s="3" t="s">
        <v>289</v>
      </c>
      <c r="I10" s="2">
        <v>35</v>
      </c>
      <c r="J10" s="4">
        <v>35</v>
      </c>
      <c r="K10" s="5" t="s">
        <v>196</v>
      </c>
      <c r="L10" s="5" t="s">
        <v>237</v>
      </c>
    </row>
    <row r="11" spans="1:12" ht="20.25" customHeight="1" x14ac:dyDescent="0.2">
      <c r="A11" s="21" t="s">
        <v>8</v>
      </c>
      <c r="B11" s="21">
        <v>45</v>
      </c>
      <c r="C11" s="21">
        <v>34.159999999999997</v>
      </c>
      <c r="E11" s="2" t="s">
        <v>206</v>
      </c>
      <c r="F11" s="2" t="s">
        <v>207</v>
      </c>
      <c r="G11" s="3" t="s">
        <v>208</v>
      </c>
      <c r="H11" s="3" t="s">
        <v>209</v>
      </c>
      <c r="I11" s="2">
        <v>241</v>
      </c>
      <c r="J11" s="4">
        <v>240</v>
      </c>
      <c r="K11" s="5" t="s">
        <v>196</v>
      </c>
      <c r="L11" s="5" t="s">
        <v>197</v>
      </c>
    </row>
    <row r="12" spans="1:12" x14ac:dyDescent="0.2">
      <c r="A12" s="21" t="s">
        <v>9</v>
      </c>
      <c r="B12" s="21">
        <v>48</v>
      </c>
      <c r="C12" s="21">
        <v>34.04</v>
      </c>
      <c r="E12" s="11" t="s">
        <v>812</v>
      </c>
      <c r="F12" s="11" t="s">
        <v>813</v>
      </c>
      <c r="G12" s="12" t="s">
        <v>814</v>
      </c>
      <c r="H12" s="12" t="s">
        <v>815</v>
      </c>
      <c r="I12" s="11">
        <v>147</v>
      </c>
      <c r="J12" s="13">
        <v>146</v>
      </c>
      <c r="K12" s="14" t="s">
        <v>755</v>
      </c>
      <c r="L12" s="14" t="s">
        <v>197</v>
      </c>
    </row>
    <row r="13" spans="1:12" x14ac:dyDescent="0.2">
      <c r="A13" s="21" t="s">
        <v>10</v>
      </c>
      <c r="B13" s="21">
        <v>65</v>
      </c>
      <c r="C13" s="21">
        <v>33.53</v>
      </c>
      <c r="E13" s="6" t="s">
        <v>367</v>
      </c>
      <c r="F13" s="6" t="s">
        <v>368</v>
      </c>
      <c r="G13" s="7" t="s">
        <v>369</v>
      </c>
      <c r="H13" s="7" t="s">
        <v>370</v>
      </c>
      <c r="I13" s="6">
        <v>28</v>
      </c>
      <c r="J13" s="8">
        <v>5</v>
      </c>
      <c r="K13" s="9" t="s">
        <v>196</v>
      </c>
      <c r="L13" s="9" t="s">
        <v>371</v>
      </c>
    </row>
    <row r="14" spans="1:12" x14ac:dyDescent="0.2">
      <c r="A14" s="21" t="s">
        <v>11</v>
      </c>
      <c r="B14" s="21">
        <v>67</v>
      </c>
      <c r="C14" s="21">
        <v>33.520000000000003</v>
      </c>
      <c r="E14" s="6" t="s">
        <v>417</v>
      </c>
      <c r="F14" s="6" t="s">
        <v>418</v>
      </c>
      <c r="G14" s="7" t="s">
        <v>419</v>
      </c>
      <c r="H14" s="7" t="s">
        <v>486</v>
      </c>
      <c r="I14" s="6">
        <v>999</v>
      </c>
      <c r="J14" s="8">
        <v>845</v>
      </c>
      <c r="K14" s="9" t="s">
        <v>196</v>
      </c>
      <c r="L14" s="9" t="s">
        <v>371</v>
      </c>
    </row>
    <row r="15" spans="1:12" x14ac:dyDescent="0.2">
      <c r="A15" s="21" t="s">
        <v>12</v>
      </c>
      <c r="B15" s="21">
        <v>72</v>
      </c>
      <c r="C15" s="21">
        <v>33.44</v>
      </c>
      <c r="E15" s="6" t="s">
        <v>424</v>
      </c>
      <c r="F15" s="6" t="s">
        <v>425</v>
      </c>
      <c r="G15" s="7" t="s">
        <v>426</v>
      </c>
      <c r="H15" s="7" t="s">
        <v>698</v>
      </c>
      <c r="I15" s="6">
        <v>2166</v>
      </c>
      <c r="J15" s="8">
        <v>2134</v>
      </c>
      <c r="K15" s="9" t="s">
        <v>196</v>
      </c>
      <c r="L15" s="9" t="s">
        <v>371</v>
      </c>
    </row>
    <row r="16" spans="1:12" x14ac:dyDescent="0.2">
      <c r="A16" s="21" t="s">
        <v>13</v>
      </c>
      <c r="B16" s="21">
        <v>74</v>
      </c>
      <c r="C16" s="21">
        <v>33.35</v>
      </c>
      <c r="E16" s="2" t="s">
        <v>266</v>
      </c>
      <c r="F16" s="2" t="s">
        <v>189</v>
      </c>
      <c r="G16" s="3" t="s">
        <v>267</v>
      </c>
      <c r="H16" s="3" t="s">
        <v>268</v>
      </c>
      <c r="I16" s="2">
        <v>18</v>
      </c>
      <c r="J16" s="4" t="s">
        <v>189</v>
      </c>
      <c r="K16" s="5" t="s">
        <v>221</v>
      </c>
      <c r="L16" s="5" t="s">
        <v>197</v>
      </c>
    </row>
    <row r="17" spans="1:12" x14ac:dyDescent="0.2">
      <c r="A17" s="21" t="s">
        <v>14</v>
      </c>
      <c r="B17" s="21">
        <v>86</v>
      </c>
      <c r="C17" s="21">
        <v>33.200000000000003</v>
      </c>
      <c r="E17" s="6" t="s">
        <v>582</v>
      </c>
      <c r="F17" s="6" t="s">
        <v>583</v>
      </c>
      <c r="G17" s="7" t="s">
        <v>584</v>
      </c>
      <c r="H17" s="7" t="s">
        <v>585</v>
      </c>
      <c r="I17" s="6">
        <v>809</v>
      </c>
      <c r="J17" s="8">
        <v>724</v>
      </c>
      <c r="K17" s="9" t="s">
        <v>196</v>
      </c>
      <c r="L17" s="9" t="s">
        <v>371</v>
      </c>
    </row>
    <row r="18" spans="1:12" x14ac:dyDescent="0.2">
      <c r="A18" s="21" t="s">
        <v>15</v>
      </c>
      <c r="B18" s="21">
        <v>89</v>
      </c>
      <c r="C18" s="21">
        <v>33.159999999999997</v>
      </c>
      <c r="E18" s="6" t="s">
        <v>345</v>
      </c>
      <c r="F18" s="6" t="s">
        <v>189</v>
      </c>
      <c r="G18" s="7" t="s">
        <v>346</v>
      </c>
      <c r="H18" s="7" t="s">
        <v>382</v>
      </c>
      <c r="I18" s="6">
        <v>51</v>
      </c>
      <c r="J18" s="8" t="s">
        <v>189</v>
      </c>
      <c r="K18" s="9" t="s">
        <v>221</v>
      </c>
      <c r="L18" s="9" t="s">
        <v>237</v>
      </c>
    </row>
    <row r="19" spans="1:12" ht="26" x14ac:dyDescent="0.2">
      <c r="A19" s="21" t="s">
        <v>16</v>
      </c>
      <c r="B19" s="21">
        <v>88</v>
      </c>
      <c r="C19" s="21">
        <v>33.159999999999997</v>
      </c>
      <c r="E19" s="6" t="s">
        <v>372</v>
      </c>
      <c r="F19" s="6" t="s">
        <v>189</v>
      </c>
      <c r="G19" s="7" t="s">
        <v>373</v>
      </c>
      <c r="H19" s="7" t="s">
        <v>374</v>
      </c>
      <c r="I19" s="6">
        <v>1131</v>
      </c>
      <c r="J19" s="8" t="s">
        <v>189</v>
      </c>
      <c r="K19" s="9" t="s">
        <v>221</v>
      </c>
      <c r="L19" s="9" t="s">
        <v>371</v>
      </c>
    </row>
    <row r="20" spans="1:12" x14ac:dyDescent="0.2">
      <c r="A20" s="21" t="s">
        <v>17</v>
      </c>
      <c r="B20" s="21">
        <v>94</v>
      </c>
      <c r="C20" s="21">
        <v>33.11</v>
      </c>
      <c r="E20" s="6" t="s">
        <v>262</v>
      </c>
      <c r="F20" s="6" t="s">
        <v>263</v>
      </c>
      <c r="G20" s="7" t="s">
        <v>264</v>
      </c>
      <c r="H20" s="7" t="s">
        <v>407</v>
      </c>
      <c r="I20" s="6">
        <v>98</v>
      </c>
      <c r="J20" s="8">
        <v>98</v>
      </c>
      <c r="K20" s="9" t="s">
        <v>196</v>
      </c>
      <c r="L20" s="9" t="s">
        <v>197</v>
      </c>
    </row>
    <row r="21" spans="1:12" x14ac:dyDescent="0.2">
      <c r="A21" s="21" t="s">
        <v>18</v>
      </c>
      <c r="B21" s="21">
        <v>107</v>
      </c>
      <c r="C21" s="21">
        <v>32.93</v>
      </c>
      <c r="E21" s="6" t="s">
        <v>625</v>
      </c>
      <c r="F21" s="6" t="s">
        <v>626</v>
      </c>
      <c r="G21" s="7" t="s">
        <v>627</v>
      </c>
      <c r="H21" s="7" t="s">
        <v>628</v>
      </c>
      <c r="I21" s="6">
        <v>566</v>
      </c>
      <c r="J21" s="8">
        <v>566</v>
      </c>
      <c r="K21" s="9" t="s">
        <v>196</v>
      </c>
      <c r="L21" s="9" t="s">
        <v>197</v>
      </c>
    </row>
    <row r="22" spans="1:12" x14ac:dyDescent="0.2">
      <c r="A22" s="21" t="s">
        <v>19</v>
      </c>
      <c r="B22" s="21">
        <v>112</v>
      </c>
      <c r="C22" s="21">
        <v>32.9</v>
      </c>
      <c r="E22" s="6" t="s">
        <v>341</v>
      </c>
      <c r="F22" s="6" t="s">
        <v>342</v>
      </c>
      <c r="G22" s="7" t="s">
        <v>343</v>
      </c>
      <c r="H22" s="7" t="s">
        <v>344</v>
      </c>
      <c r="I22" s="6">
        <v>176</v>
      </c>
      <c r="J22" s="8">
        <v>176</v>
      </c>
      <c r="K22" s="9" t="s">
        <v>196</v>
      </c>
      <c r="L22" s="9" t="s">
        <v>197</v>
      </c>
    </row>
    <row r="23" spans="1:12" x14ac:dyDescent="0.2">
      <c r="A23" s="21" t="s">
        <v>20</v>
      </c>
      <c r="B23" s="21">
        <v>138</v>
      </c>
      <c r="C23" s="21">
        <v>32.619999999999997</v>
      </c>
      <c r="E23" s="6" t="s">
        <v>602</v>
      </c>
      <c r="F23" s="6" t="s">
        <v>189</v>
      </c>
      <c r="G23" s="7" t="s">
        <v>603</v>
      </c>
      <c r="H23" s="7" t="s">
        <v>604</v>
      </c>
      <c r="I23" s="6">
        <v>371</v>
      </c>
      <c r="J23" s="8" t="s">
        <v>189</v>
      </c>
      <c r="K23" s="9" t="s">
        <v>221</v>
      </c>
      <c r="L23" s="9" t="s">
        <v>189</v>
      </c>
    </row>
    <row r="24" spans="1:12" x14ac:dyDescent="0.2">
      <c r="A24" s="21" t="s">
        <v>21</v>
      </c>
      <c r="B24" s="21">
        <v>149</v>
      </c>
      <c r="C24" s="21">
        <v>32.5</v>
      </c>
      <c r="E24" s="6" t="s">
        <v>634</v>
      </c>
      <c r="F24" s="6" t="s">
        <v>635</v>
      </c>
      <c r="G24" s="7" t="s">
        <v>636</v>
      </c>
      <c r="H24" s="7" t="s">
        <v>637</v>
      </c>
      <c r="I24" s="6">
        <v>65</v>
      </c>
      <c r="J24" s="8">
        <v>65</v>
      </c>
      <c r="K24" s="9" t="s">
        <v>196</v>
      </c>
      <c r="L24" s="9" t="s">
        <v>197</v>
      </c>
    </row>
    <row r="25" spans="1:12" x14ac:dyDescent="0.2">
      <c r="A25" s="21" t="s">
        <v>22</v>
      </c>
      <c r="B25" s="21">
        <v>148</v>
      </c>
      <c r="C25" s="21">
        <v>32.5</v>
      </c>
      <c r="E25" s="11" t="s">
        <v>739</v>
      </c>
      <c r="F25" s="11" t="s">
        <v>189</v>
      </c>
      <c r="G25" s="12" t="s">
        <v>740</v>
      </c>
      <c r="H25" s="12" t="s">
        <v>741</v>
      </c>
      <c r="I25" s="11">
        <v>709</v>
      </c>
      <c r="J25" s="13" t="s">
        <v>189</v>
      </c>
      <c r="K25" s="14" t="s">
        <v>742</v>
      </c>
      <c r="L25" s="14" t="s">
        <v>189</v>
      </c>
    </row>
    <row r="26" spans="1:12" x14ac:dyDescent="0.2">
      <c r="A26" s="21" t="s">
        <v>23</v>
      </c>
      <c r="B26" s="21">
        <v>163</v>
      </c>
      <c r="C26" s="21">
        <v>32.340000000000003</v>
      </c>
      <c r="E26" s="6" t="s">
        <v>650</v>
      </c>
      <c r="F26" s="6" t="s">
        <v>189</v>
      </c>
      <c r="G26" s="7" t="s">
        <v>651</v>
      </c>
      <c r="H26" s="7" t="s">
        <v>652</v>
      </c>
      <c r="I26" s="6">
        <v>107</v>
      </c>
      <c r="J26" s="8" t="s">
        <v>189</v>
      </c>
      <c r="K26" s="9" t="s">
        <v>221</v>
      </c>
      <c r="L26" s="9" t="s">
        <v>197</v>
      </c>
    </row>
    <row r="27" spans="1:12" x14ac:dyDescent="0.2">
      <c r="A27" s="21" t="s">
        <v>24</v>
      </c>
      <c r="B27" s="21">
        <v>173</v>
      </c>
      <c r="C27" s="21">
        <v>32.24</v>
      </c>
      <c r="E27" s="6" t="s">
        <v>246</v>
      </c>
      <c r="F27" s="6" t="s">
        <v>247</v>
      </c>
      <c r="G27" s="7" t="s">
        <v>248</v>
      </c>
      <c r="H27" s="7" t="s">
        <v>570</v>
      </c>
      <c r="I27" s="6">
        <v>62</v>
      </c>
      <c r="J27" s="8">
        <v>61</v>
      </c>
      <c r="K27" s="9" t="s">
        <v>196</v>
      </c>
      <c r="L27" s="9" t="s">
        <v>237</v>
      </c>
    </row>
    <row r="28" spans="1:12" x14ac:dyDescent="0.2">
      <c r="A28" s="21" t="s">
        <v>25</v>
      </c>
      <c r="B28" s="21">
        <v>174</v>
      </c>
      <c r="C28" s="21">
        <v>32.24</v>
      </c>
      <c r="E28" s="6" t="s">
        <v>582</v>
      </c>
      <c r="F28" s="6" t="s">
        <v>583</v>
      </c>
      <c r="G28" s="7" t="s">
        <v>584</v>
      </c>
      <c r="H28" s="7" t="s">
        <v>709</v>
      </c>
      <c r="I28" s="6">
        <v>1043</v>
      </c>
      <c r="J28" s="8">
        <v>958</v>
      </c>
      <c r="K28" s="9" t="s">
        <v>196</v>
      </c>
      <c r="L28" s="9" t="s">
        <v>371</v>
      </c>
    </row>
    <row r="29" spans="1:12" x14ac:dyDescent="0.2">
      <c r="A29" s="21" t="s">
        <v>24</v>
      </c>
      <c r="B29" s="21">
        <v>173</v>
      </c>
      <c r="C29" s="21">
        <v>32.24</v>
      </c>
      <c r="E29" s="6" t="s">
        <v>694</v>
      </c>
      <c r="F29" s="6" t="s">
        <v>189</v>
      </c>
      <c r="G29" s="7" t="s">
        <v>695</v>
      </c>
      <c r="H29" s="7" t="s">
        <v>696</v>
      </c>
      <c r="I29" s="6">
        <v>535</v>
      </c>
      <c r="J29" s="8" t="s">
        <v>189</v>
      </c>
      <c r="K29" s="9" t="s">
        <v>221</v>
      </c>
      <c r="L29" s="9" t="s">
        <v>237</v>
      </c>
    </row>
    <row r="30" spans="1:12" ht="26" x14ac:dyDescent="0.2">
      <c r="A30" s="21" t="s">
        <v>26</v>
      </c>
      <c r="B30" s="21">
        <v>176</v>
      </c>
      <c r="C30" s="21">
        <v>32.22</v>
      </c>
      <c r="E30" s="6" t="s">
        <v>334</v>
      </c>
      <c r="F30" s="6" t="s">
        <v>189</v>
      </c>
      <c r="G30" s="7" t="s">
        <v>335</v>
      </c>
      <c r="H30" s="7" t="s">
        <v>336</v>
      </c>
      <c r="I30" s="6">
        <v>65</v>
      </c>
      <c r="J30" s="8" t="s">
        <v>189</v>
      </c>
      <c r="K30" s="9" t="s">
        <v>221</v>
      </c>
      <c r="L30" s="9" t="s">
        <v>197</v>
      </c>
    </row>
    <row r="31" spans="1:12" x14ac:dyDescent="0.2">
      <c r="A31" s="21" t="s">
        <v>27</v>
      </c>
      <c r="B31" s="21">
        <v>202</v>
      </c>
      <c r="C31" s="21">
        <v>31.83</v>
      </c>
      <c r="E31" s="6" t="s">
        <v>355</v>
      </c>
      <c r="F31" s="6" t="s">
        <v>356</v>
      </c>
      <c r="G31" s="7" t="s">
        <v>357</v>
      </c>
      <c r="H31" s="7" t="s">
        <v>358</v>
      </c>
      <c r="I31" s="6">
        <v>8</v>
      </c>
      <c r="J31" s="8">
        <v>8</v>
      </c>
      <c r="K31" s="9" t="s">
        <v>196</v>
      </c>
      <c r="L31" s="9" t="s">
        <v>197</v>
      </c>
    </row>
    <row r="32" spans="1:12" x14ac:dyDescent="0.2">
      <c r="A32" s="21" t="s">
        <v>27</v>
      </c>
      <c r="B32" s="21">
        <v>202</v>
      </c>
      <c r="C32" s="21">
        <v>31.83</v>
      </c>
      <c r="E32" s="6" t="s">
        <v>432</v>
      </c>
      <c r="F32" s="6" t="s">
        <v>189</v>
      </c>
      <c r="G32" s="7" t="s">
        <v>433</v>
      </c>
      <c r="H32" s="7" t="s">
        <v>434</v>
      </c>
      <c r="I32" s="6">
        <v>8</v>
      </c>
      <c r="J32" s="8" t="s">
        <v>189</v>
      </c>
      <c r="K32" s="9" t="s">
        <v>221</v>
      </c>
      <c r="L32" s="9" t="s">
        <v>197</v>
      </c>
    </row>
    <row r="33" spans="1:12" x14ac:dyDescent="0.2">
      <c r="A33" s="21" t="s">
        <v>28</v>
      </c>
      <c r="B33" s="21">
        <v>238</v>
      </c>
      <c r="C33" s="21">
        <v>31.4</v>
      </c>
      <c r="E33" s="6" t="s">
        <v>399</v>
      </c>
      <c r="F33" s="6" t="s">
        <v>189</v>
      </c>
      <c r="G33" s="7" t="s">
        <v>400</v>
      </c>
      <c r="H33" s="7" t="s">
        <v>401</v>
      </c>
      <c r="I33" s="6">
        <v>375</v>
      </c>
      <c r="J33" s="8" t="s">
        <v>189</v>
      </c>
      <c r="K33" s="9" t="s">
        <v>221</v>
      </c>
      <c r="L33" s="9" t="s">
        <v>189</v>
      </c>
    </row>
    <row r="34" spans="1:12" x14ac:dyDescent="0.2">
      <c r="A34" s="21" t="s">
        <v>29</v>
      </c>
      <c r="B34" s="21">
        <v>254</v>
      </c>
      <c r="C34" s="21">
        <v>31.16</v>
      </c>
      <c r="E34" s="6" t="s">
        <v>509</v>
      </c>
      <c r="F34" s="6" t="s">
        <v>510</v>
      </c>
      <c r="G34" s="7" t="s">
        <v>511</v>
      </c>
      <c r="H34" s="7" t="s">
        <v>512</v>
      </c>
      <c r="I34" s="6">
        <v>336</v>
      </c>
      <c r="J34" s="8">
        <v>335</v>
      </c>
      <c r="K34" s="9" t="s">
        <v>196</v>
      </c>
      <c r="L34" s="9" t="s">
        <v>189</v>
      </c>
    </row>
    <row r="35" spans="1:12" x14ac:dyDescent="0.2">
      <c r="A35" s="21" t="s">
        <v>29</v>
      </c>
      <c r="B35" s="21">
        <v>254</v>
      </c>
      <c r="C35" s="21">
        <v>31.16</v>
      </c>
      <c r="E35" s="11" t="s">
        <v>807</v>
      </c>
      <c r="F35" s="11" t="s">
        <v>808</v>
      </c>
      <c r="G35" s="12" t="s">
        <v>809</v>
      </c>
      <c r="H35" s="12" t="s">
        <v>810</v>
      </c>
      <c r="I35" s="11">
        <v>53</v>
      </c>
      <c r="J35" s="13">
        <v>53</v>
      </c>
      <c r="K35" s="14" t="s">
        <v>755</v>
      </c>
      <c r="L35" s="14" t="s">
        <v>237</v>
      </c>
    </row>
    <row r="36" spans="1:12" x14ac:dyDescent="0.2">
      <c r="A36" s="21" t="s">
        <v>30</v>
      </c>
      <c r="B36" s="21">
        <v>262</v>
      </c>
      <c r="C36" s="21">
        <v>31.03</v>
      </c>
      <c r="E36" s="11" t="s">
        <v>743</v>
      </c>
      <c r="F36" s="11" t="s">
        <v>189</v>
      </c>
      <c r="G36" s="12" t="s">
        <v>744</v>
      </c>
      <c r="H36" s="12" t="s">
        <v>745</v>
      </c>
      <c r="I36" s="11">
        <v>696</v>
      </c>
      <c r="J36" s="13" t="s">
        <v>189</v>
      </c>
      <c r="K36" s="14" t="s">
        <v>742</v>
      </c>
      <c r="L36" s="14" t="s">
        <v>189</v>
      </c>
    </row>
    <row r="37" spans="1:12" x14ac:dyDescent="0.2">
      <c r="A37" s="21" t="s">
        <v>31</v>
      </c>
      <c r="B37" s="21">
        <v>267</v>
      </c>
      <c r="C37" s="21">
        <v>30.99</v>
      </c>
      <c r="E37" s="6" t="s">
        <v>531</v>
      </c>
      <c r="F37" s="6" t="s">
        <v>532</v>
      </c>
      <c r="G37" s="7" t="s">
        <v>533</v>
      </c>
      <c r="H37" s="7" t="s">
        <v>534</v>
      </c>
      <c r="I37" s="6">
        <v>11</v>
      </c>
      <c r="J37" s="8">
        <v>10</v>
      </c>
      <c r="K37" s="9" t="s">
        <v>196</v>
      </c>
      <c r="L37" s="9" t="s">
        <v>197</v>
      </c>
    </row>
    <row r="38" spans="1:12" x14ac:dyDescent="0.2">
      <c r="A38" s="21" t="s">
        <v>32</v>
      </c>
      <c r="B38" s="21">
        <v>297</v>
      </c>
      <c r="C38" s="21">
        <v>30.6</v>
      </c>
      <c r="E38" s="6" t="s">
        <v>412</v>
      </c>
      <c r="F38" s="6" t="s">
        <v>413</v>
      </c>
      <c r="G38" s="7" t="s">
        <v>414</v>
      </c>
      <c r="H38" s="7" t="s">
        <v>415</v>
      </c>
      <c r="I38" s="6">
        <v>30</v>
      </c>
      <c r="J38" s="8">
        <v>10</v>
      </c>
      <c r="K38" s="9" t="s">
        <v>196</v>
      </c>
      <c r="L38" s="9" t="s">
        <v>371</v>
      </c>
    </row>
    <row r="39" spans="1:12" x14ac:dyDescent="0.2">
      <c r="A39" s="21" t="s">
        <v>33</v>
      </c>
      <c r="B39" s="21">
        <v>309</v>
      </c>
      <c r="C39" s="21">
        <v>30.52</v>
      </c>
      <c r="E39" s="6" t="s">
        <v>593</v>
      </c>
      <c r="F39" s="6" t="s">
        <v>594</v>
      </c>
      <c r="G39" s="7" t="s">
        <v>595</v>
      </c>
      <c r="H39" s="7" t="s">
        <v>596</v>
      </c>
      <c r="I39" s="6">
        <v>231</v>
      </c>
      <c r="J39" s="8">
        <v>231</v>
      </c>
      <c r="K39" s="9" t="s">
        <v>196</v>
      </c>
      <c r="L39" s="9" t="s">
        <v>197</v>
      </c>
    </row>
    <row r="40" spans="1:12" x14ac:dyDescent="0.2">
      <c r="A40" s="21" t="s">
        <v>34</v>
      </c>
      <c r="B40" s="21">
        <v>364</v>
      </c>
      <c r="C40" s="21">
        <v>29.84</v>
      </c>
      <c r="E40" s="6" t="s">
        <v>378</v>
      </c>
      <c r="F40" s="6" t="s">
        <v>379</v>
      </c>
      <c r="G40" s="7" t="s">
        <v>380</v>
      </c>
      <c r="H40" s="7" t="s">
        <v>381</v>
      </c>
      <c r="I40" s="6">
        <v>23</v>
      </c>
      <c r="J40" s="8">
        <v>23</v>
      </c>
      <c r="K40" s="9" t="s">
        <v>196</v>
      </c>
      <c r="L40" s="9" t="s">
        <v>237</v>
      </c>
    </row>
    <row r="41" spans="1:12" x14ac:dyDescent="0.2">
      <c r="A41" s="21" t="s">
        <v>35</v>
      </c>
      <c r="B41" s="21">
        <v>367</v>
      </c>
      <c r="C41" s="21">
        <v>29.81</v>
      </c>
      <c r="E41" s="6" t="s">
        <v>466</v>
      </c>
      <c r="F41" s="6" t="s">
        <v>467</v>
      </c>
      <c r="G41" s="7" t="s">
        <v>468</v>
      </c>
      <c r="H41" s="7" t="s">
        <v>469</v>
      </c>
      <c r="I41" s="6">
        <v>210</v>
      </c>
      <c r="J41" s="8">
        <v>209</v>
      </c>
      <c r="K41" s="9" t="s">
        <v>196</v>
      </c>
      <c r="L41" s="9" t="s">
        <v>197</v>
      </c>
    </row>
    <row r="42" spans="1:12" x14ac:dyDescent="0.2">
      <c r="A42" s="21" t="s">
        <v>36</v>
      </c>
      <c r="B42" s="21">
        <v>375</v>
      </c>
      <c r="C42" s="21">
        <v>29.71</v>
      </c>
      <c r="E42" s="2" t="s">
        <v>258</v>
      </c>
      <c r="F42" s="2" t="s">
        <v>259</v>
      </c>
      <c r="G42" s="3" t="s">
        <v>260</v>
      </c>
      <c r="H42" s="3" t="s">
        <v>261</v>
      </c>
      <c r="I42" s="2">
        <v>876</v>
      </c>
      <c r="J42" s="4">
        <v>876</v>
      </c>
      <c r="K42" s="5" t="s">
        <v>196</v>
      </c>
      <c r="L42" s="5" t="s">
        <v>197</v>
      </c>
    </row>
    <row r="43" spans="1:12" x14ac:dyDescent="0.2">
      <c r="A43" s="21" t="s">
        <v>37</v>
      </c>
      <c r="B43" s="21">
        <v>377</v>
      </c>
      <c r="C43" s="21">
        <v>29.69</v>
      </c>
      <c r="E43" s="2" t="s">
        <v>298</v>
      </c>
      <c r="F43" s="2" t="s">
        <v>299</v>
      </c>
      <c r="G43" s="3" t="s">
        <v>300</v>
      </c>
      <c r="H43" s="3" t="s">
        <v>301</v>
      </c>
      <c r="I43" s="2">
        <v>220</v>
      </c>
      <c r="J43" s="4">
        <v>220</v>
      </c>
      <c r="K43" s="5" t="s">
        <v>196</v>
      </c>
      <c r="L43" s="5" t="s">
        <v>189</v>
      </c>
    </row>
    <row r="44" spans="1:12" x14ac:dyDescent="0.2">
      <c r="A44" s="21" t="s">
        <v>38</v>
      </c>
      <c r="B44" s="21">
        <v>393</v>
      </c>
      <c r="C44" s="21">
        <v>29.5</v>
      </c>
      <c r="E44" s="11" t="s">
        <v>773</v>
      </c>
      <c r="F44" s="11" t="s">
        <v>774</v>
      </c>
      <c r="G44" s="12" t="s">
        <v>775</v>
      </c>
      <c r="H44" s="12" t="s">
        <v>776</v>
      </c>
      <c r="I44" s="11">
        <v>242</v>
      </c>
      <c r="J44" s="13">
        <v>241</v>
      </c>
      <c r="K44" s="14" t="s">
        <v>755</v>
      </c>
      <c r="L44" s="14" t="s">
        <v>189</v>
      </c>
    </row>
    <row r="45" spans="1:12" x14ac:dyDescent="0.2">
      <c r="A45" s="21" t="s">
        <v>39</v>
      </c>
      <c r="B45" s="21">
        <v>399</v>
      </c>
      <c r="C45" s="21">
        <v>29.44</v>
      </c>
      <c r="E45" s="2" t="s">
        <v>280</v>
      </c>
      <c r="F45" s="2" t="s">
        <v>189</v>
      </c>
      <c r="G45" s="3" t="s">
        <v>281</v>
      </c>
      <c r="H45" s="3" t="s">
        <v>282</v>
      </c>
      <c r="I45" s="2">
        <v>212</v>
      </c>
      <c r="J45" s="4" t="s">
        <v>189</v>
      </c>
      <c r="K45" s="5" t="s">
        <v>221</v>
      </c>
      <c r="L45" s="5" t="s">
        <v>197</v>
      </c>
    </row>
    <row r="46" spans="1:12" x14ac:dyDescent="0.2">
      <c r="A46" s="21" t="s">
        <v>39</v>
      </c>
      <c r="B46" s="21">
        <v>399</v>
      </c>
      <c r="C46" s="21">
        <v>29.44</v>
      </c>
      <c r="E46" s="6" t="s">
        <v>495</v>
      </c>
      <c r="F46" s="6" t="s">
        <v>496</v>
      </c>
      <c r="G46" s="7" t="s">
        <v>497</v>
      </c>
      <c r="H46" s="7" t="s">
        <v>498</v>
      </c>
      <c r="I46" s="6">
        <v>559</v>
      </c>
      <c r="J46" s="8">
        <v>558</v>
      </c>
      <c r="K46" s="9" t="s">
        <v>196</v>
      </c>
      <c r="L46" s="9" t="s">
        <v>237</v>
      </c>
    </row>
    <row r="47" spans="1:12" ht="23.25" customHeight="1" x14ac:dyDescent="0.2">
      <c r="A47" s="21" t="s">
        <v>40</v>
      </c>
      <c r="B47" s="21">
        <v>415</v>
      </c>
      <c r="C47" s="21">
        <v>29.22</v>
      </c>
      <c r="E47" s="2" t="s">
        <v>188</v>
      </c>
      <c r="F47" s="2" t="s">
        <v>189</v>
      </c>
      <c r="G47" s="3" t="s">
        <v>190</v>
      </c>
      <c r="H47" s="3" t="s">
        <v>225</v>
      </c>
      <c r="I47" s="2">
        <v>1059</v>
      </c>
      <c r="J47" s="4" t="s">
        <v>189</v>
      </c>
      <c r="K47" s="5" t="s">
        <v>221</v>
      </c>
      <c r="L47" s="5" t="s">
        <v>197</v>
      </c>
    </row>
    <row r="48" spans="1:12" x14ac:dyDescent="0.2">
      <c r="A48" s="21" t="s">
        <v>41</v>
      </c>
      <c r="B48" s="21">
        <v>437</v>
      </c>
      <c r="C48" s="21">
        <v>29.09</v>
      </c>
      <c r="E48" s="2" t="s">
        <v>229</v>
      </c>
      <c r="F48" s="2" t="s">
        <v>230</v>
      </c>
      <c r="G48" s="3" t="s">
        <v>231</v>
      </c>
      <c r="H48" s="3" t="s">
        <v>232</v>
      </c>
      <c r="I48" s="2">
        <v>207</v>
      </c>
      <c r="J48" s="4">
        <v>191</v>
      </c>
      <c r="K48" s="5" t="s">
        <v>196</v>
      </c>
      <c r="L48" s="5" t="s">
        <v>189</v>
      </c>
    </row>
    <row r="49" spans="1:12" x14ac:dyDescent="0.2">
      <c r="A49" s="21" t="s">
        <v>41</v>
      </c>
      <c r="B49" s="21">
        <v>437</v>
      </c>
      <c r="C49" s="21">
        <v>29.09</v>
      </c>
      <c r="E49" s="6" t="s">
        <v>351</v>
      </c>
      <c r="F49" s="6" t="s">
        <v>189</v>
      </c>
      <c r="G49" s="7" t="s">
        <v>352</v>
      </c>
      <c r="H49" s="7" t="s">
        <v>353</v>
      </c>
      <c r="I49" s="6">
        <v>309</v>
      </c>
      <c r="J49" s="8" t="s">
        <v>189</v>
      </c>
      <c r="K49" s="9" t="s">
        <v>221</v>
      </c>
      <c r="L49" s="9" t="s">
        <v>322</v>
      </c>
    </row>
    <row r="50" spans="1:12" ht="26" x14ac:dyDescent="0.2">
      <c r="A50" s="21" t="s">
        <v>42</v>
      </c>
      <c r="B50" s="21">
        <v>449</v>
      </c>
      <c r="C50" s="21">
        <v>28.93</v>
      </c>
      <c r="E50" s="6" t="s">
        <v>389</v>
      </c>
      <c r="F50" s="6" t="s">
        <v>189</v>
      </c>
      <c r="G50" s="7" t="s">
        <v>390</v>
      </c>
      <c r="H50" s="7" t="s">
        <v>391</v>
      </c>
      <c r="I50" s="6">
        <v>188</v>
      </c>
      <c r="J50" s="8" t="s">
        <v>189</v>
      </c>
      <c r="K50" s="9" t="s">
        <v>221</v>
      </c>
      <c r="L50" s="9" t="s">
        <v>189</v>
      </c>
    </row>
    <row r="51" spans="1:12" x14ac:dyDescent="0.2">
      <c r="A51" s="21" t="s">
        <v>42</v>
      </c>
      <c r="B51" s="21">
        <v>449</v>
      </c>
      <c r="C51" s="21">
        <v>28.93</v>
      </c>
      <c r="E51" s="6" t="s">
        <v>435</v>
      </c>
      <c r="F51" s="6" t="s">
        <v>436</v>
      </c>
      <c r="G51" s="7" t="s">
        <v>437</v>
      </c>
      <c r="H51" s="7" t="s">
        <v>438</v>
      </c>
      <c r="I51" s="6">
        <v>181</v>
      </c>
      <c r="J51" s="8">
        <v>181</v>
      </c>
      <c r="K51" s="9" t="s">
        <v>196</v>
      </c>
      <c r="L51" s="9" t="s">
        <v>237</v>
      </c>
    </row>
    <row r="52" spans="1:12" x14ac:dyDescent="0.2">
      <c r="A52" s="21" t="s">
        <v>43</v>
      </c>
      <c r="B52" s="21">
        <v>492</v>
      </c>
      <c r="C52" s="21">
        <v>28.54</v>
      </c>
      <c r="E52" s="2" t="s">
        <v>294</v>
      </c>
      <c r="F52" s="2" t="s">
        <v>295</v>
      </c>
      <c r="G52" s="3" t="s">
        <v>296</v>
      </c>
      <c r="H52" s="3" t="s">
        <v>297</v>
      </c>
      <c r="I52" s="2">
        <v>380</v>
      </c>
      <c r="J52" s="4">
        <v>380</v>
      </c>
      <c r="K52" s="5" t="s">
        <v>196</v>
      </c>
      <c r="L52" s="5" t="s">
        <v>197</v>
      </c>
    </row>
    <row r="53" spans="1:12" x14ac:dyDescent="0.2">
      <c r="A53" s="21" t="s">
        <v>44</v>
      </c>
      <c r="B53" s="21">
        <v>516</v>
      </c>
      <c r="C53" s="21">
        <v>28.32</v>
      </c>
      <c r="E53" s="6" t="s">
        <v>576</v>
      </c>
      <c r="F53" s="6" t="s">
        <v>189</v>
      </c>
      <c r="G53" s="7" t="s">
        <v>577</v>
      </c>
      <c r="H53" s="7" t="s">
        <v>578</v>
      </c>
      <c r="I53" s="6">
        <v>164</v>
      </c>
      <c r="J53" s="8" t="s">
        <v>189</v>
      </c>
      <c r="K53" s="9" t="s">
        <v>221</v>
      </c>
      <c r="L53" s="9" t="s">
        <v>189</v>
      </c>
    </row>
    <row r="54" spans="1:12" x14ac:dyDescent="0.2">
      <c r="A54" s="21" t="s">
        <v>45</v>
      </c>
      <c r="B54" s="21">
        <v>523</v>
      </c>
      <c r="C54" s="21">
        <v>28.25</v>
      </c>
      <c r="E54" s="6" t="s">
        <v>605</v>
      </c>
      <c r="F54" s="6" t="s">
        <v>189</v>
      </c>
      <c r="G54" s="7" t="s">
        <v>606</v>
      </c>
      <c r="H54" s="7" t="s">
        <v>607</v>
      </c>
      <c r="I54" s="6">
        <v>114</v>
      </c>
      <c r="J54" s="8" t="s">
        <v>189</v>
      </c>
      <c r="K54" s="9" t="s">
        <v>221</v>
      </c>
      <c r="L54" s="9" t="s">
        <v>371</v>
      </c>
    </row>
    <row r="55" spans="1:12" x14ac:dyDescent="0.2">
      <c r="A55" s="21" t="s">
        <v>46</v>
      </c>
      <c r="B55" s="21">
        <v>558</v>
      </c>
      <c r="C55" s="21">
        <v>27.98</v>
      </c>
      <c r="E55" s="6" t="s">
        <v>657</v>
      </c>
      <c r="F55" s="6" t="s">
        <v>658</v>
      </c>
      <c r="G55" s="7" t="s">
        <v>659</v>
      </c>
      <c r="H55" s="7" t="s">
        <v>660</v>
      </c>
      <c r="I55" s="6">
        <v>26</v>
      </c>
      <c r="J55" s="8">
        <v>26</v>
      </c>
      <c r="K55" s="9" t="s">
        <v>196</v>
      </c>
      <c r="L55" s="9" t="s">
        <v>197</v>
      </c>
    </row>
    <row r="56" spans="1:12" x14ac:dyDescent="0.2">
      <c r="A56" s="21" t="s">
        <v>47</v>
      </c>
      <c r="B56" s="21">
        <v>587</v>
      </c>
      <c r="C56" s="21">
        <v>27.66</v>
      </c>
      <c r="E56" s="2" t="s">
        <v>316</v>
      </c>
      <c r="F56" s="2" t="s">
        <v>189</v>
      </c>
      <c r="G56" s="3" t="s">
        <v>317</v>
      </c>
      <c r="H56" s="3" t="s">
        <v>318</v>
      </c>
      <c r="I56" s="2">
        <v>342</v>
      </c>
      <c r="J56" s="4" t="s">
        <v>189</v>
      </c>
      <c r="K56" s="5" t="s">
        <v>221</v>
      </c>
      <c r="L56" s="5" t="s">
        <v>197</v>
      </c>
    </row>
    <row r="57" spans="1:12" x14ac:dyDescent="0.2">
      <c r="A57" s="21" t="s">
        <v>48</v>
      </c>
      <c r="B57" s="21">
        <v>597</v>
      </c>
      <c r="C57" s="21">
        <v>27.53</v>
      </c>
      <c r="E57" s="6" t="s">
        <v>630</v>
      </c>
      <c r="F57" s="6" t="s">
        <v>631</v>
      </c>
      <c r="G57" s="7" t="s">
        <v>632</v>
      </c>
      <c r="H57" s="7" t="s">
        <v>724</v>
      </c>
      <c r="I57" s="6">
        <v>110</v>
      </c>
      <c r="J57" s="8">
        <v>109</v>
      </c>
      <c r="K57" s="9" t="s">
        <v>196</v>
      </c>
      <c r="L57" s="9" t="s">
        <v>189</v>
      </c>
    </row>
    <row r="58" spans="1:12" x14ac:dyDescent="0.2">
      <c r="A58" s="21" t="s">
        <v>49</v>
      </c>
      <c r="B58" s="21">
        <v>635</v>
      </c>
      <c r="C58" s="21">
        <v>27.16</v>
      </c>
      <c r="E58" s="6" t="s">
        <v>458</v>
      </c>
      <c r="F58" s="6" t="s">
        <v>459</v>
      </c>
      <c r="G58" s="7" t="s">
        <v>460</v>
      </c>
      <c r="H58" s="7" t="s">
        <v>461</v>
      </c>
      <c r="I58" s="6">
        <v>422</v>
      </c>
      <c r="J58" s="8">
        <v>422</v>
      </c>
      <c r="K58" s="9" t="s">
        <v>196</v>
      </c>
      <c r="L58" s="9" t="s">
        <v>197</v>
      </c>
    </row>
    <row r="59" spans="1:12" x14ac:dyDescent="0.2">
      <c r="A59" s="21" t="s">
        <v>50</v>
      </c>
      <c r="B59" s="21">
        <v>646</v>
      </c>
      <c r="C59" s="21">
        <v>27.08</v>
      </c>
      <c r="E59" s="2" t="s">
        <v>262</v>
      </c>
      <c r="F59" s="2" t="s">
        <v>263</v>
      </c>
      <c r="G59" s="3" t="s">
        <v>264</v>
      </c>
      <c r="H59" s="3" t="s">
        <v>265</v>
      </c>
      <c r="I59" s="2">
        <v>679</v>
      </c>
      <c r="J59" s="4">
        <v>679</v>
      </c>
      <c r="K59" s="5" t="s">
        <v>196</v>
      </c>
      <c r="L59" s="5" t="s">
        <v>197</v>
      </c>
    </row>
    <row r="60" spans="1:12" ht="23.75" customHeight="1" x14ac:dyDescent="0.2">
      <c r="A60" s="21" t="s">
        <v>51</v>
      </c>
      <c r="B60" s="21">
        <v>693</v>
      </c>
      <c r="C60" s="21">
        <v>26.67</v>
      </c>
      <c r="E60" s="2" t="s">
        <v>192</v>
      </c>
      <c r="F60" s="2" t="s">
        <v>193</v>
      </c>
      <c r="G60" s="3" t="s">
        <v>194</v>
      </c>
      <c r="H60" s="3" t="s">
        <v>195</v>
      </c>
      <c r="I60" s="2">
        <v>186</v>
      </c>
      <c r="J60" s="4">
        <v>185</v>
      </c>
      <c r="K60" s="5" t="s">
        <v>196</v>
      </c>
      <c r="L60" s="5" t="s">
        <v>197</v>
      </c>
    </row>
    <row r="61" spans="1:12" x14ac:dyDescent="0.2">
      <c r="A61" s="21" t="s">
        <v>52</v>
      </c>
      <c r="B61" s="21">
        <v>712</v>
      </c>
      <c r="C61" s="21">
        <v>26.51</v>
      </c>
      <c r="E61" s="6" t="s">
        <v>395</v>
      </c>
      <c r="F61" s="6" t="s">
        <v>396</v>
      </c>
      <c r="G61" s="7" t="s">
        <v>397</v>
      </c>
      <c r="H61" s="7" t="s">
        <v>398</v>
      </c>
      <c r="I61" s="6">
        <v>66</v>
      </c>
      <c r="J61" s="8">
        <v>66</v>
      </c>
      <c r="K61" s="9" t="s">
        <v>196</v>
      </c>
      <c r="L61" s="9" t="s">
        <v>237</v>
      </c>
    </row>
    <row r="62" spans="1:12" ht="26" x14ac:dyDescent="0.2">
      <c r="A62" s="21" t="s">
        <v>53</v>
      </c>
      <c r="B62" s="21">
        <v>714</v>
      </c>
      <c r="C62" s="21">
        <v>26.48</v>
      </c>
      <c r="E62" s="6" t="s">
        <v>383</v>
      </c>
      <c r="F62" s="6" t="s">
        <v>189</v>
      </c>
      <c r="G62" s="7" t="s">
        <v>384</v>
      </c>
      <c r="H62" s="7" t="s">
        <v>385</v>
      </c>
      <c r="I62" s="6">
        <v>21</v>
      </c>
      <c r="J62" s="8" t="s">
        <v>189</v>
      </c>
      <c r="K62" s="9" t="s">
        <v>221</v>
      </c>
      <c r="L62" s="9" t="s">
        <v>189</v>
      </c>
    </row>
    <row r="63" spans="1:12" x14ac:dyDescent="0.2">
      <c r="A63" s="21" t="s">
        <v>53</v>
      </c>
      <c r="B63" s="21">
        <v>714</v>
      </c>
      <c r="C63" s="21">
        <v>26.48</v>
      </c>
      <c r="E63" s="2" t="s">
        <v>283</v>
      </c>
      <c r="F63" s="2" t="s">
        <v>189</v>
      </c>
      <c r="G63" s="3" t="s">
        <v>284</v>
      </c>
      <c r="H63" s="3" t="s">
        <v>285</v>
      </c>
      <c r="I63" s="2">
        <v>36</v>
      </c>
      <c r="J63" s="4" t="s">
        <v>189</v>
      </c>
      <c r="K63" s="5" t="s">
        <v>221</v>
      </c>
      <c r="L63" s="5" t="s">
        <v>237</v>
      </c>
    </row>
    <row r="64" spans="1:12" ht="23.25" customHeight="1" x14ac:dyDescent="0.2">
      <c r="A64" s="21" t="s">
        <v>54</v>
      </c>
      <c r="B64" s="21">
        <v>720</v>
      </c>
      <c r="C64" s="21">
        <v>26.43</v>
      </c>
      <c r="E64" s="6" t="s">
        <v>375</v>
      </c>
      <c r="F64" s="6" t="s">
        <v>189</v>
      </c>
      <c r="G64" s="7" t="s">
        <v>376</v>
      </c>
      <c r="H64" s="7" t="s">
        <v>377</v>
      </c>
      <c r="I64" s="6">
        <v>6</v>
      </c>
      <c r="J64" s="8" t="s">
        <v>189</v>
      </c>
      <c r="K64" s="9" t="s">
        <v>221</v>
      </c>
      <c r="L64" s="9" t="s">
        <v>197</v>
      </c>
    </row>
    <row r="65" spans="1:12" x14ac:dyDescent="0.2">
      <c r="A65" s="21" t="s">
        <v>54</v>
      </c>
      <c r="B65" s="21">
        <v>720</v>
      </c>
      <c r="C65" s="21">
        <v>26.43</v>
      </c>
      <c r="E65" s="6" t="s">
        <v>447</v>
      </c>
      <c r="F65" s="6" t="s">
        <v>448</v>
      </c>
      <c r="G65" s="7" t="s">
        <v>449</v>
      </c>
      <c r="H65" s="7" t="s">
        <v>450</v>
      </c>
      <c r="I65" s="6">
        <v>139</v>
      </c>
      <c r="J65" s="8">
        <v>139</v>
      </c>
      <c r="K65" s="9" t="s">
        <v>196</v>
      </c>
      <c r="L65" s="9" t="s">
        <v>197</v>
      </c>
    </row>
    <row r="66" spans="1:12" x14ac:dyDescent="0.2">
      <c r="A66" s="21" t="s">
        <v>55</v>
      </c>
      <c r="B66" s="21">
        <v>724</v>
      </c>
      <c r="C66" s="21">
        <v>26.36</v>
      </c>
      <c r="E66" s="6" t="s">
        <v>408</v>
      </c>
      <c r="F66" s="6" t="s">
        <v>409</v>
      </c>
      <c r="G66" s="7" t="s">
        <v>410</v>
      </c>
      <c r="H66" s="7" t="s">
        <v>411</v>
      </c>
      <c r="I66" s="6">
        <v>19</v>
      </c>
      <c r="J66" s="8">
        <v>18</v>
      </c>
      <c r="K66" s="9" t="s">
        <v>196</v>
      </c>
      <c r="L66" s="9" t="s">
        <v>189</v>
      </c>
    </row>
    <row r="67" spans="1:12" x14ac:dyDescent="0.2">
      <c r="A67" s="21" t="s">
        <v>55</v>
      </c>
      <c r="B67" s="21">
        <v>724</v>
      </c>
      <c r="C67" s="21">
        <v>26.36</v>
      </c>
      <c r="E67" s="11" t="s">
        <v>781</v>
      </c>
      <c r="F67" s="11" t="s">
        <v>782</v>
      </c>
      <c r="G67" s="12" t="s">
        <v>783</v>
      </c>
      <c r="H67" s="12" t="s">
        <v>784</v>
      </c>
      <c r="I67" s="11">
        <v>69</v>
      </c>
      <c r="J67" s="13">
        <v>68</v>
      </c>
      <c r="K67" s="14" t="s">
        <v>755</v>
      </c>
      <c r="L67" s="14" t="s">
        <v>189</v>
      </c>
    </row>
    <row r="68" spans="1:12" ht="19.25" customHeight="1" x14ac:dyDescent="0.2">
      <c r="A68" s="21" t="s">
        <v>56</v>
      </c>
      <c r="B68" s="21">
        <v>747</v>
      </c>
      <c r="C68" s="21">
        <v>26.23</v>
      </c>
      <c r="E68" s="2" t="s">
        <v>202</v>
      </c>
      <c r="F68" s="2" t="s">
        <v>203</v>
      </c>
      <c r="G68" s="3" t="s">
        <v>204</v>
      </c>
      <c r="H68" s="3" t="s">
        <v>205</v>
      </c>
      <c r="I68" s="2">
        <v>501</v>
      </c>
      <c r="J68" s="4">
        <v>501</v>
      </c>
      <c r="K68" s="5" t="s">
        <v>196</v>
      </c>
      <c r="L68" s="5" t="s">
        <v>189</v>
      </c>
    </row>
    <row r="69" spans="1:12" x14ac:dyDescent="0.2">
      <c r="A69" s="21" t="s">
        <v>57</v>
      </c>
      <c r="B69" s="21">
        <v>800</v>
      </c>
      <c r="C69" s="21">
        <v>25.82</v>
      </c>
      <c r="E69" s="6" t="s">
        <v>218</v>
      </c>
      <c r="F69" s="6" t="s">
        <v>189</v>
      </c>
      <c r="G69" s="7" t="s">
        <v>219</v>
      </c>
      <c r="H69" s="7" t="s">
        <v>402</v>
      </c>
      <c r="I69" s="6">
        <v>288</v>
      </c>
      <c r="J69" s="8" t="s">
        <v>189</v>
      </c>
      <c r="K69" s="9" t="s">
        <v>221</v>
      </c>
      <c r="L69" s="9" t="s">
        <v>197</v>
      </c>
    </row>
    <row r="70" spans="1:12" x14ac:dyDescent="0.2">
      <c r="A70" s="21" t="s">
        <v>58</v>
      </c>
      <c r="B70" s="21">
        <v>834</v>
      </c>
      <c r="C70" s="21">
        <v>25.49</v>
      </c>
      <c r="E70" s="6" t="s">
        <v>478</v>
      </c>
      <c r="F70" s="6" t="s">
        <v>479</v>
      </c>
      <c r="G70" s="7" t="s">
        <v>480</v>
      </c>
      <c r="H70" s="7" t="s">
        <v>481</v>
      </c>
      <c r="I70" s="6">
        <v>82</v>
      </c>
      <c r="J70" s="8">
        <v>82</v>
      </c>
      <c r="K70" s="9" t="s">
        <v>196</v>
      </c>
      <c r="L70" s="9" t="s">
        <v>237</v>
      </c>
    </row>
    <row r="71" spans="1:12" ht="24.5" customHeight="1" x14ac:dyDescent="0.2">
      <c r="A71" s="21" t="s">
        <v>59</v>
      </c>
      <c r="B71" s="21">
        <v>844</v>
      </c>
      <c r="C71" s="21">
        <v>25.42</v>
      </c>
      <c r="E71" s="2" t="s">
        <v>214</v>
      </c>
      <c r="F71" s="2" t="s">
        <v>215</v>
      </c>
      <c r="G71" s="3" t="s">
        <v>216</v>
      </c>
      <c r="H71" s="3" t="s">
        <v>217</v>
      </c>
      <c r="I71" s="2">
        <v>162</v>
      </c>
      <c r="J71" s="4">
        <v>162</v>
      </c>
      <c r="K71" s="5" t="s">
        <v>196</v>
      </c>
      <c r="L71" s="5" t="s">
        <v>189</v>
      </c>
    </row>
    <row r="72" spans="1:12" ht="26" x14ac:dyDescent="0.2">
      <c r="A72" s="21" t="s">
        <v>59</v>
      </c>
      <c r="B72" s="21">
        <v>844</v>
      </c>
      <c r="C72" s="21">
        <v>25.42</v>
      </c>
      <c r="E72" s="6" t="s">
        <v>389</v>
      </c>
      <c r="F72" s="6" t="s">
        <v>189</v>
      </c>
      <c r="G72" s="7" t="s">
        <v>390</v>
      </c>
      <c r="H72" s="7" t="s">
        <v>416</v>
      </c>
      <c r="I72" s="6">
        <v>325</v>
      </c>
      <c r="J72" s="8" t="s">
        <v>189</v>
      </c>
      <c r="K72" s="9" t="s">
        <v>221</v>
      </c>
      <c r="L72" s="9" t="s">
        <v>189</v>
      </c>
    </row>
    <row r="73" spans="1:12" x14ac:dyDescent="0.2">
      <c r="A73" s="21" t="s">
        <v>60</v>
      </c>
      <c r="B73" s="21">
        <v>988</v>
      </c>
      <c r="C73" s="21">
        <v>24.63</v>
      </c>
      <c r="E73" s="6" t="s">
        <v>549</v>
      </c>
      <c r="F73" s="6" t="s">
        <v>550</v>
      </c>
      <c r="G73" s="7" t="s">
        <v>551</v>
      </c>
      <c r="H73" s="7" t="s">
        <v>564</v>
      </c>
      <c r="I73" s="6">
        <v>802</v>
      </c>
      <c r="J73" s="8">
        <v>802</v>
      </c>
      <c r="K73" s="9" t="s">
        <v>196</v>
      </c>
      <c r="L73" s="9" t="s">
        <v>197</v>
      </c>
    </row>
    <row r="74" spans="1:12" x14ac:dyDescent="0.2">
      <c r="A74" s="21" t="s">
        <v>61</v>
      </c>
      <c r="B74" s="21">
        <v>1007</v>
      </c>
      <c r="C74" s="21">
        <v>24.5</v>
      </c>
      <c r="E74" s="6" t="s">
        <v>536</v>
      </c>
      <c r="F74" s="6" t="s">
        <v>537</v>
      </c>
      <c r="G74" s="7" t="s">
        <v>538</v>
      </c>
      <c r="H74" s="7" t="s">
        <v>539</v>
      </c>
      <c r="I74" s="6">
        <v>14</v>
      </c>
      <c r="J74" s="8">
        <v>13</v>
      </c>
      <c r="K74" s="9" t="s">
        <v>196</v>
      </c>
      <c r="L74" s="9" t="s">
        <v>189</v>
      </c>
    </row>
    <row r="75" spans="1:12" x14ac:dyDescent="0.2">
      <c r="A75" s="21" t="s">
        <v>62</v>
      </c>
      <c r="B75" s="21">
        <v>1017</v>
      </c>
      <c r="C75" s="21">
        <v>24.44</v>
      </c>
      <c r="E75" s="6" t="s">
        <v>439</v>
      </c>
      <c r="F75" s="6" t="s">
        <v>440</v>
      </c>
      <c r="G75" s="7" t="s">
        <v>441</v>
      </c>
      <c r="H75" s="7" t="s">
        <v>442</v>
      </c>
      <c r="I75" s="6">
        <v>167</v>
      </c>
      <c r="J75" s="8">
        <v>146</v>
      </c>
      <c r="K75" s="9" t="s">
        <v>196</v>
      </c>
      <c r="L75" s="9" t="s">
        <v>371</v>
      </c>
    </row>
    <row r="76" spans="1:12" x14ac:dyDescent="0.2">
      <c r="A76" s="21" t="s">
        <v>63</v>
      </c>
      <c r="B76" s="21">
        <v>1031</v>
      </c>
      <c r="C76" s="21">
        <v>24.36</v>
      </c>
      <c r="E76" s="6" t="s">
        <v>579</v>
      </c>
      <c r="F76" s="6" t="s">
        <v>189</v>
      </c>
      <c r="G76" s="7" t="s">
        <v>580</v>
      </c>
      <c r="H76" s="7" t="s">
        <v>581</v>
      </c>
      <c r="I76" s="6">
        <v>994</v>
      </c>
      <c r="J76" s="8" t="s">
        <v>189</v>
      </c>
      <c r="K76" s="9" t="s">
        <v>221</v>
      </c>
      <c r="L76" s="9" t="s">
        <v>371</v>
      </c>
    </row>
    <row r="77" spans="1:12" x14ac:dyDescent="0.2">
      <c r="A77" s="21" t="s">
        <v>64</v>
      </c>
      <c r="B77" s="21">
        <v>1040</v>
      </c>
      <c r="C77" s="21">
        <v>24.28</v>
      </c>
      <c r="E77" s="6" t="s">
        <v>733</v>
      </c>
      <c r="F77" s="6" t="s">
        <v>189</v>
      </c>
      <c r="G77" s="7" t="s">
        <v>734</v>
      </c>
      <c r="H77" s="7" t="s">
        <v>735</v>
      </c>
      <c r="I77" s="6">
        <v>77</v>
      </c>
      <c r="J77" s="8" t="s">
        <v>189</v>
      </c>
      <c r="K77" s="9" t="s">
        <v>221</v>
      </c>
      <c r="L77" s="9" t="s">
        <v>237</v>
      </c>
    </row>
    <row r="78" spans="1:12" x14ac:dyDescent="0.2">
      <c r="A78" s="21" t="s">
        <v>65</v>
      </c>
      <c r="B78" s="21">
        <v>1054</v>
      </c>
      <c r="C78" s="21">
        <v>24.18</v>
      </c>
      <c r="E78" s="2" t="s">
        <v>233</v>
      </c>
      <c r="F78" s="2" t="s">
        <v>234</v>
      </c>
      <c r="G78" s="3" t="s">
        <v>235</v>
      </c>
      <c r="H78" s="3" t="s">
        <v>236</v>
      </c>
      <c r="I78" s="2">
        <v>332</v>
      </c>
      <c r="J78" s="4">
        <v>331</v>
      </c>
      <c r="K78" s="5" t="s">
        <v>196</v>
      </c>
      <c r="L78" s="5" t="s">
        <v>237</v>
      </c>
    </row>
    <row r="79" spans="1:12" x14ac:dyDescent="0.2">
      <c r="A79" s="21" t="s">
        <v>66</v>
      </c>
      <c r="B79" s="21">
        <v>1067</v>
      </c>
      <c r="C79" s="21">
        <v>24.1</v>
      </c>
      <c r="E79" s="2" t="s">
        <v>246</v>
      </c>
      <c r="F79" s="2" t="s">
        <v>247</v>
      </c>
      <c r="G79" s="3" t="s">
        <v>248</v>
      </c>
      <c r="H79" s="3" t="s">
        <v>249</v>
      </c>
      <c r="I79" s="2">
        <v>43</v>
      </c>
      <c r="J79" s="4">
        <v>42</v>
      </c>
      <c r="K79" s="5" t="s">
        <v>196</v>
      </c>
      <c r="L79" s="5" t="s">
        <v>237</v>
      </c>
    </row>
    <row r="80" spans="1:12" ht="26" x14ac:dyDescent="0.2">
      <c r="A80" s="21" t="s">
        <v>67</v>
      </c>
      <c r="B80" s="21">
        <v>1123</v>
      </c>
      <c r="C80" s="21">
        <v>23.74</v>
      </c>
      <c r="E80" s="6" t="s">
        <v>454</v>
      </c>
      <c r="F80" s="6" t="s">
        <v>455</v>
      </c>
      <c r="G80" s="7" t="s">
        <v>456</v>
      </c>
      <c r="H80" s="7" t="s">
        <v>457</v>
      </c>
      <c r="I80" s="6">
        <v>394</v>
      </c>
      <c r="J80" s="8">
        <v>394</v>
      </c>
      <c r="K80" s="9" t="s">
        <v>196</v>
      </c>
      <c r="L80" s="9" t="s">
        <v>197</v>
      </c>
    </row>
    <row r="81" spans="1:12" x14ac:dyDescent="0.2">
      <c r="A81" s="21" t="s">
        <v>68</v>
      </c>
      <c r="B81" s="21">
        <v>1132</v>
      </c>
      <c r="C81" s="21">
        <v>23.69</v>
      </c>
      <c r="E81" s="6" t="s">
        <v>451</v>
      </c>
      <c r="F81" s="6" t="s">
        <v>452</v>
      </c>
      <c r="G81" s="7" t="s">
        <v>357</v>
      </c>
      <c r="H81" s="7" t="s">
        <v>453</v>
      </c>
      <c r="I81" s="6">
        <v>327</v>
      </c>
      <c r="J81" s="8">
        <v>325</v>
      </c>
      <c r="K81" s="9" t="s">
        <v>196</v>
      </c>
      <c r="L81" s="9" t="s">
        <v>197</v>
      </c>
    </row>
    <row r="82" spans="1:12" x14ac:dyDescent="0.2">
      <c r="A82" s="21" t="s">
        <v>69</v>
      </c>
      <c r="B82" s="21">
        <v>1165</v>
      </c>
      <c r="C82" s="21">
        <v>23.42</v>
      </c>
      <c r="E82" s="6" t="s">
        <v>615</v>
      </c>
      <c r="F82" s="6" t="s">
        <v>189</v>
      </c>
      <c r="G82" s="7" t="s">
        <v>616</v>
      </c>
      <c r="H82" s="7" t="s">
        <v>617</v>
      </c>
      <c r="I82" s="6">
        <v>28</v>
      </c>
      <c r="J82" s="8" t="s">
        <v>189</v>
      </c>
      <c r="K82" s="9" t="s">
        <v>221</v>
      </c>
      <c r="L82" s="9" t="s">
        <v>197</v>
      </c>
    </row>
    <row r="83" spans="1:12" x14ac:dyDescent="0.2">
      <c r="A83" s="21" t="s">
        <v>70</v>
      </c>
      <c r="B83" s="21">
        <v>1250</v>
      </c>
      <c r="C83" s="21">
        <v>22.81</v>
      </c>
      <c r="E83" s="11" t="s">
        <v>757</v>
      </c>
      <c r="F83" s="11" t="s">
        <v>189</v>
      </c>
      <c r="G83" s="12" t="s">
        <v>758</v>
      </c>
      <c r="H83" s="12" t="s">
        <v>759</v>
      </c>
      <c r="I83" s="11">
        <v>970</v>
      </c>
      <c r="J83" s="13" t="s">
        <v>189</v>
      </c>
      <c r="K83" s="14" t="s">
        <v>742</v>
      </c>
      <c r="L83" s="14" t="s">
        <v>197</v>
      </c>
    </row>
    <row r="84" spans="1:12" x14ac:dyDescent="0.2">
      <c r="A84" s="21" t="s">
        <v>71</v>
      </c>
      <c r="B84" s="21">
        <v>1375</v>
      </c>
      <c r="C84" s="21">
        <v>22.09</v>
      </c>
      <c r="E84" s="6" t="s">
        <v>622</v>
      </c>
      <c r="F84" s="6" t="s">
        <v>189</v>
      </c>
      <c r="G84" s="7" t="s">
        <v>623</v>
      </c>
      <c r="H84" s="7" t="s">
        <v>624</v>
      </c>
      <c r="I84" s="6">
        <v>76</v>
      </c>
      <c r="J84" s="8" t="s">
        <v>189</v>
      </c>
      <c r="K84" s="9" t="s">
        <v>221</v>
      </c>
      <c r="L84" s="9" t="s">
        <v>189</v>
      </c>
    </row>
    <row r="85" spans="1:12" x14ac:dyDescent="0.2">
      <c r="A85" s="21" t="s">
        <v>72</v>
      </c>
      <c r="B85" s="21">
        <v>1382</v>
      </c>
      <c r="C85" s="21">
        <v>22.05</v>
      </c>
      <c r="E85" s="6" t="s">
        <v>553</v>
      </c>
      <c r="F85" s="6" t="s">
        <v>189</v>
      </c>
      <c r="G85" s="7" t="s">
        <v>554</v>
      </c>
      <c r="H85" s="7" t="s">
        <v>555</v>
      </c>
      <c r="I85" s="6">
        <v>114</v>
      </c>
      <c r="J85" s="8" t="s">
        <v>189</v>
      </c>
      <c r="K85" s="9" t="s">
        <v>221</v>
      </c>
      <c r="L85" s="9" t="s">
        <v>189</v>
      </c>
    </row>
    <row r="86" spans="1:12" x14ac:dyDescent="0.2">
      <c r="A86" s="21" t="s">
        <v>73</v>
      </c>
      <c r="B86" s="21">
        <v>1468</v>
      </c>
      <c r="C86" s="21">
        <v>21.53</v>
      </c>
      <c r="E86" s="2" t="s">
        <v>242</v>
      </c>
      <c r="F86" s="2" t="s">
        <v>243</v>
      </c>
      <c r="G86" s="3" t="s">
        <v>244</v>
      </c>
      <c r="H86" s="3" t="s">
        <v>245</v>
      </c>
      <c r="I86" s="2">
        <v>48</v>
      </c>
      <c r="J86" s="4">
        <v>47</v>
      </c>
      <c r="K86" s="5" t="s">
        <v>196</v>
      </c>
      <c r="L86" s="5" t="s">
        <v>197</v>
      </c>
    </row>
    <row r="87" spans="1:12" x14ac:dyDescent="0.2">
      <c r="A87" s="21" t="s">
        <v>73</v>
      </c>
      <c r="B87" s="21">
        <v>1468</v>
      </c>
      <c r="C87" s="21">
        <v>21.53</v>
      </c>
      <c r="E87" s="6" t="s">
        <v>638</v>
      </c>
      <c r="F87" s="6" t="s">
        <v>639</v>
      </c>
      <c r="G87" s="7" t="s">
        <v>640</v>
      </c>
      <c r="H87" s="7" t="s">
        <v>641</v>
      </c>
      <c r="I87" s="6">
        <v>43</v>
      </c>
      <c r="J87" s="8">
        <v>43</v>
      </c>
      <c r="K87" s="9" t="s">
        <v>196</v>
      </c>
      <c r="L87" s="9" t="s">
        <v>189</v>
      </c>
    </row>
    <row r="88" spans="1:12" x14ac:dyDescent="0.2">
      <c r="A88" s="21" t="s">
        <v>74</v>
      </c>
      <c r="B88" s="21">
        <v>1473</v>
      </c>
      <c r="C88" s="21">
        <v>21.51</v>
      </c>
      <c r="E88" s="6" t="s">
        <v>720</v>
      </c>
      <c r="F88" s="6" t="s">
        <v>721</v>
      </c>
      <c r="G88" s="7" t="s">
        <v>722</v>
      </c>
      <c r="H88" s="7" t="s">
        <v>723</v>
      </c>
      <c r="I88" s="6">
        <v>853</v>
      </c>
      <c r="J88" s="8">
        <v>853</v>
      </c>
      <c r="K88" s="9" t="s">
        <v>196</v>
      </c>
      <c r="L88" s="9" t="s">
        <v>189</v>
      </c>
    </row>
    <row r="89" spans="1:12" x14ac:dyDescent="0.2">
      <c r="A89" s="21" t="s">
        <v>75</v>
      </c>
      <c r="B89" s="21">
        <v>1509</v>
      </c>
      <c r="C89" s="21">
        <v>21.32</v>
      </c>
      <c r="E89" s="11" t="s">
        <v>277</v>
      </c>
      <c r="F89" s="11" t="s">
        <v>189</v>
      </c>
      <c r="G89" s="12" t="s">
        <v>278</v>
      </c>
      <c r="H89" s="12" t="s">
        <v>747</v>
      </c>
      <c r="I89" s="11">
        <v>1001</v>
      </c>
      <c r="J89" s="13" t="s">
        <v>189</v>
      </c>
      <c r="K89" s="14" t="s">
        <v>742</v>
      </c>
      <c r="L89" s="14" t="s">
        <v>197</v>
      </c>
    </row>
    <row r="90" spans="1:12" x14ac:dyDescent="0.2">
      <c r="A90" s="21" t="s">
        <v>76</v>
      </c>
      <c r="B90" s="21">
        <v>1569</v>
      </c>
      <c r="C90" s="21">
        <v>21.01</v>
      </c>
      <c r="E90" s="6" t="s">
        <v>597</v>
      </c>
      <c r="F90" s="6" t="s">
        <v>598</v>
      </c>
      <c r="G90" s="7" t="s">
        <v>599</v>
      </c>
      <c r="H90" s="7" t="s">
        <v>600</v>
      </c>
      <c r="I90" s="6">
        <v>977</v>
      </c>
      <c r="J90" s="8">
        <v>977</v>
      </c>
      <c r="K90" s="9" t="s">
        <v>196</v>
      </c>
      <c r="L90" s="9" t="s">
        <v>197</v>
      </c>
    </row>
    <row r="91" spans="1:12" x14ac:dyDescent="0.2">
      <c r="A91" s="21" t="s">
        <v>77</v>
      </c>
      <c r="B91" s="21">
        <v>1664</v>
      </c>
      <c r="C91" s="21">
        <v>20.59</v>
      </c>
      <c r="E91" s="6" t="s">
        <v>428</v>
      </c>
      <c r="F91" s="6" t="s">
        <v>429</v>
      </c>
      <c r="G91" s="7" t="s">
        <v>430</v>
      </c>
      <c r="H91" s="7" t="s">
        <v>431</v>
      </c>
      <c r="I91" s="6">
        <v>346</v>
      </c>
      <c r="J91" s="8">
        <v>346</v>
      </c>
      <c r="K91" s="9" t="s">
        <v>196</v>
      </c>
      <c r="L91" s="9" t="s">
        <v>189</v>
      </c>
    </row>
    <row r="92" spans="1:12" x14ac:dyDescent="0.2">
      <c r="A92" s="21" t="s">
        <v>78</v>
      </c>
      <c r="B92" s="21">
        <v>1683</v>
      </c>
      <c r="C92" s="21">
        <v>20.5</v>
      </c>
      <c r="E92" s="6" t="s">
        <v>327</v>
      </c>
      <c r="F92" s="6" t="s">
        <v>328</v>
      </c>
      <c r="G92" s="7" t="s">
        <v>329</v>
      </c>
      <c r="H92" s="7" t="s">
        <v>330</v>
      </c>
      <c r="I92" s="6">
        <v>279</v>
      </c>
      <c r="J92" s="8">
        <v>279</v>
      </c>
      <c r="K92" s="9" t="s">
        <v>196</v>
      </c>
      <c r="L92" s="9" t="s">
        <v>197</v>
      </c>
    </row>
    <row r="93" spans="1:12" x14ac:dyDescent="0.2">
      <c r="A93" s="21" t="s">
        <v>79</v>
      </c>
      <c r="B93" s="21">
        <v>1815</v>
      </c>
      <c r="C93" s="21">
        <v>19.809999999999999</v>
      </c>
      <c r="E93" s="6" t="s">
        <v>630</v>
      </c>
      <c r="F93" s="6" t="s">
        <v>631</v>
      </c>
      <c r="G93" s="7" t="s">
        <v>632</v>
      </c>
      <c r="H93" s="7" t="s">
        <v>633</v>
      </c>
      <c r="I93" s="6">
        <v>22</v>
      </c>
      <c r="J93" s="8">
        <v>21</v>
      </c>
      <c r="K93" s="9" t="s">
        <v>196</v>
      </c>
      <c r="L93" s="9" t="s">
        <v>189</v>
      </c>
    </row>
    <row r="94" spans="1:12" ht="26.25" customHeight="1" x14ac:dyDescent="0.2">
      <c r="A94" s="21" t="s">
        <v>80</v>
      </c>
      <c r="B94" s="21">
        <v>1906</v>
      </c>
      <c r="C94" s="21">
        <v>19.47</v>
      </c>
      <c r="E94" s="2" t="s">
        <v>188</v>
      </c>
      <c r="F94" s="2" t="s">
        <v>189</v>
      </c>
      <c r="G94" s="3" t="s">
        <v>190</v>
      </c>
      <c r="H94" s="3" t="s">
        <v>191</v>
      </c>
    </row>
    <row r="95" spans="1:12" ht="26" x14ac:dyDescent="0.2">
      <c r="A95" s="21" t="s">
        <v>81</v>
      </c>
      <c r="B95" s="21">
        <v>2036</v>
      </c>
      <c r="C95" s="21">
        <v>18.88</v>
      </c>
      <c r="E95" s="6" t="s">
        <v>392</v>
      </c>
      <c r="F95" s="6" t="s">
        <v>189</v>
      </c>
      <c r="G95" s="7" t="s">
        <v>393</v>
      </c>
      <c r="H95" s="7" t="s">
        <v>394</v>
      </c>
      <c r="I95" s="6">
        <v>60</v>
      </c>
      <c r="J95" s="8" t="s">
        <v>189</v>
      </c>
      <c r="K95" s="9" t="s">
        <v>221</v>
      </c>
      <c r="L95" s="9" t="s">
        <v>189</v>
      </c>
    </row>
    <row r="96" spans="1:12" x14ac:dyDescent="0.2">
      <c r="A96" s="21" t="s">
        <v>82</v>
      </c>
      <c r="B96" s="21">
        <v>2102</v>
      </c>
      <c r="C96" s="21">
        <v>18.59</v>
      </c>
      <c r="E96" s="2" t="s">
        <v>198</v>
      </c>
      <c r="F96" s="2" t="s">
        <v>199</v>
      </c>
      <c r="G96" s="3" t="s">
        <v>200</v>
      </c>
      <c r="H96" s="3" t="s">
        <v>201</v>
      </c>
      <c r="I96" s="2">
        <v>47</v>
      </c>
      <c r="J96" s="4">
        <v>47</v>
      </c>
      <c r="K96" s="5" t="s">
        <v>196</v>
      </c>
      <c r="L96" s="2" t="s">
        <v>811</v>
      </c>
    </row>
    <row r="97" spans="1:12" x14ac:dyDescent="0.2">
      <c r="A97" s="21" t="s">
        <v>83</v>
      </c>
      <c r="B97" s="21">
        <v>2138</v>
      </c>
      <c r="C97" s="21">
        <v>18.440000000000001</v>
      </c>
      <c r="E97" s="6" t="s">
        <v>443</v>
      </c>
      <c r="F97" s="6" t="s">
        <v>444</v>
      </c>
      <c r="G97" s="7" t="s">
        <v>445</v>
      </c>
      <c r="H97" s="7" t="s">
        <v>446</v>
      </c>
      <c r="I97" s="6">
        <v>417</v>
      </c>
      <c r="J97" s="8">
        <v>417</v>
      </c>
      <c r="K97" s="9" t="s">
        <v>196</v>
      </c>
      <c r="L97" s="9" t="s">
        <v>189</v>
      </c>
    </row>
    <row r="98" spans="1:12" x14ac:dyDescent="0.2">
      <c r="A98" s="21" t="s">
        <v>84</v>
      </c>
      <c r="B98" s="21">
        <v>2167</v>
      </c>
      <c r="C98" s="21">
        <v>18.350000000000001</v>
      </c>
      <c r="E98" s="6" t="s">
        <v>665</v>
      </c>
      <c r="F98" s="6" t="s">
        <v>666</v>
      </c>
      <c r="G98" s="7" t="s">
        <v>667</v>
      </c>
      <c r="H98" s="7" t="s">
        <v>668</v>
      </c>
      <c r="I98" s="6">
        <v>525</v>
      </c>
      <c r="J98" s="8">
        <v>524</v>
      </c>
      <c r="K98" s="9" t="s">
        <v>196</v>
      </c>
      <c r="L98" s="9" t="s">
        <v>322</v>
      </c>
    </row>
    <row r="99" spans="1:12" ht="26.75" customHeight="1" x14ac:dyDescent="0.2">
      <c r="A99" s="21" t="s">
        <v>85</v>
      </c>
      <c r="B99" s="21">
        <v>2207</v>
      </c>
      <c r="C99" s="21">
        <v>18.149999999999999</v>
      </c>
      <c r="E99" s="2" t="s">
        <v>218</v>
      </c>
      <c r="F99" s="2" t="s">
        <v>189</v>
      </c>
      <c r="G99" s="3" t="s">
        <v>219</v>
      </c>
      <c r="H99" s="3" t="s">
        <v>220</v>
      </c>
      <c r="I99" s="2">
        <v>292</v>
      </c>
      <c r="J99" s="4" t="s">
        <v>189</v>
      </c>
      <c r="K99" s="5" t="s">
        <v>221</v>
      </c>
      <c r="L99" s="5" t="s">
        <v>197</v>
      </c>
    </row>
    <row r="100" spans="1:12" x14ac:dyDescent="0.2">
      <c r="A100" s="21" t="s">
        <v>86</v>
      </c>
      <c r="B100" s="21">
        <v>2267</v>
      </c>
      <c r="C100" s="21">
        <v>17.89</v>
      </c>
      <c r="E100" s="11" t="s">
        <v>798</v>
      </c>
      <c r="F100" s="11" t="s">
        <v>799</v>
      </c>
      <c r="G100" s="12" t="s">
        <v>800</v>
      </c>
      <c r="H100" s="12" t="s">
        <v>801</v>
      </c>
      <c r="I100" s="11">
        <v>170</v>
      </c>
      <c r="J100" s="13">
        <v>154</v>
      </c>
      <c r="K100" s="14" t="s">
        <v>755</v>
      </c>
      <c r="L100" s="14" t="s">
        <v>371</v>
      </c>
    </row>
    <row r="101" spans="1:12" x14ac:dyDescent="0.2">
      <c r="A101" s="21" t="s">
        <v>87</v>
      </c>
      <c r="B101" s="21">
        <v>2465</v>
      </c>
      <c r="C101" s="21">
        <v>17.11</v>
      </c>
      <c r="E101" s="2" t="s">
        <v>269</v>
      </c>
      <c r="F101" s="2" t="s">
        <v>270</v>
      </c>
      <c r="G101" s="3" t="s">
        <v>271</v>
      </c>
      <c r="H101" s="3" t="s">
        <v>272</v>
      </c>
      <c r="I101" s="2">
        <v>65</v>
      </c>
      <c r="J101" s="4">
        <v>64</v>
      </c>
      <c r="K101" s="5" t="s">
        <v>196</v>
      </c>
      <c r="L101" s="5" t="s">
        <v>189</v>
      </c>
    </row>
    <row r="102" spans="1:12" x14ac:dyDescent="0.2">
      <c r="A102" s="21" t="s">
        <v>88</v>
      </c>
      <c r="B102" s="21">
        <v>2529</v>
      </c>
      <c r="C102" s="21">
        <v>16.89</v>
      </c>
      <c r="E102" s="6" t="s">
        <v>474</v>
      </c>
      <c r="F102" s="6" t="s">
        <v>189</v>
      </c>
      <c r="G102" s="7" t="s">
        <v>475</v>
      </c>
      <c r="H102" s="7" t="s">
        <v>476</v>
      </c>
      <c r="I102" s="6">
        <v>581</v>
      </c>
      <c r="J102" s="8" t="s">
        <v>189</v>
      </c>
      <c r="K102" s="9" t="s">
        <v>221</v>
      </c>
      <c r="L102" s="9" t="s">
        <v>322</v>
      </c>
    </row>
    <row r="103" spans="1:12" x14ac:dyDescent="0.2">
      <c r="A103" s="21" t="s">
        <v>89</v>
      </c>
      <c r="B103" s="21">
        <v>2569</v>
      </c>
      <c r="C103" s="21">
        <v>16.75</v>
      </c>
    </row>
    <row r="104" spans="1:12" s="26" customFormat="1" x14ac:dyDescent="0.2">
      <c r="A104" s="26" t="s">
        <v>90</v>
      </c>
      <c r="B104" s="26">
        <v>2584</v>
      </c>
      <c r="C104" s="26">
        <v>16.7</v>
      </c>
      <c r="E104" s="27" t="s">
        <v>527</v>
      </c>
      <c r="F104" s="27" t="s">
        <v>528</v>
      </c>
      <c r="G104" s="28" t="s">
        <v>529</v>
      </c>
      <c r="H104" s="28" t="s">
        <v>530</v>
      </c>
      <c r="I104" s="27">
        <v>284</v>
      </c>
      <c r="J104" s="29">
        <v>283</v>
      </c>
      <c r="K104" s="30" t="s">
        <v>196</v>
      </c>
      <c r="L104" s="30" t="s">
        <v>189</v>
      </c>
    </row>
    <row r="105" spans="1:12" s="21" customFormat="1" x14ac:dyDescent="0.2">
      <c r="A105" s="21" t="s">
        <v>91</v>
      </c>
      <c r="B105" s="21">
        <v>2649</v>
      </c>
      <c r="C105" s="21">
        <v>16.47</v>
      </c>
      <c r="E105" s="31" t="s">
        <v>611</v>
      </c>
      <c r="F105" s="31" t="s">
        <v>612</v>
      </c>
      <c r="G105" s="32" t="s">
        <v>613</v>
      </c>
      <c r="H105" s="32" t="s">
        <v>614</v>
      </c>
      <c r="I105" s="31">
        <v>15</v>
      </c>
      <c r="J105" s="33">
        <v>14</v>
      </c>
      <c r="K105" s="34" t="s">
        <v>196</v>
      </c>
      <c r="L105" s="34" t="s">
        <v>197</v>
      </c>
    </row>
    <row r="106" spans="1:12" x14ac:dyDescent="0.2">
      <c r="A106" s="21" t="s">
        <v>92</v>
      </c>
      <c r="B106" s="21">
        <v>2670</v>
      </c>
      <c r="C106" s="21">
        <v>16.37</v>
      </c>
      <c r="E106" s="11" t="s">
        <v>751</v>
      </c>
      <c r="F106" s="11" t="s">
        <v>752</v>
      </c>
      <c r="G106" s="12" t="s">
        <v>753</v>
      </c>
      <c r="H106" s="12" t="s">
        <v>754</v>
      </c>
      <c r="I106" s="11">
        <v>424</v>
      </c>
      <c r="J106" s="13">
        <v>423</v>
      </c>
      <c r="K106" s="14" t="s">
        <v>755</v>
      </c>
      <c r="L106" s="14" t="s">
        <v>756</v>
      </c>
    </row>
    <row r="107" spans="1:12" ht="19.25" customHeight="1" x14ac:dyDescent="0.2">
      <c r="A107" s="21" t="s">
        <v>93</v>
      </c>
      <c r="B107" s="21">
        <v>2810</v>
      </c>
      <c r="C107" s="21">
        <v>15.87</v>
      </c>
      <c r="E107" s="2" t="s">
        <v>210</v>
      </c>
      <c r="F107" s="2" t="s">
        <v>211</v>
      </c>
      <c r="G107" s="3" t="s">
        <v>212</v>
      </c>
      <c r="H107" s="3" t="s">
        <v>213</v>
      </c>
      <c r="I107" s="2">
        <v>38</v>
      </c>
      <c r="J107" s="4">
        <v>37</v>
      </c>
      <c r="K107" s="5" t="s">
        <v>196</v>
      </c>
      <c r="L107" s="5" t="s">
        <v>197</v>
      </c>
    </row>
    <row r="108" spans="1:12" x14ac:dyDescent="0.2">
      <c r="A108" s="21" t="s">
        <v>93</v>
      </c>
      <c r="B108" s="21">
        <v>2810</v>
      </c>
      <c r="C108" s="21">
        <v>15.87</v>
      </c>
      <c r="E108" s="6" t="s">
        <v>560</v>
      </c>
      <c r="F108" s="6" t="s">
        <v>561</v>
      </c>
      <c r="G108" s="7" t="s">
        <v>562</v>
      </c>
      <c r="H108" s="7" t="s">
        <v>563</v>
      </c>
      <c r="I108" s="6">
        <v>403</v>
      </c>
      <c r="J108" s="8">
        <v>403</v>
      </c>
      <c r="K108" s="9" t="s">
        <v>196</v>
      </c>
      <c r="L108" s="9" t="s">
        <v>189</v>
      </c>
    </row>
    <row r="109" spans="1:12" x14ac:dyDescent="0.2">
      <c r="A109" s="21" t="s">
        <v>94</v>
      </c>
      <c r="B109" s="21">
        <v>2850</v>
      </c>
      <c r="C109" s="21">
        <v>15.72</v>
      </c>
      <c r="E109" s="6" t="s">
        <v>506</v>
      </c>
      <c r="F109" s="6" t="s">
        <v>189</v>
      </c>
      <c r="G109" s="7" t="s">
        <v>507</v>
      </c>
      <c r="H109" s="7" t="s">
        <v>508</v>
      </c>
      <c r="I109" s="6">
        <v>81</v>
      </c>
      <c r="J109" s="8" t="s">
        <v>189</v>
      </c>
      <c r="K109" s="9" t="s">
        <v>221</v>
      </c>
      <c r="L109" s="9" t="s">
        <v>197</v>
      </c>
    </row>
    <row r="110" spans="1:12" x14ac:dyDescent="0.2">
      <c r="A110" s="21" t="s">
        <v>95</v>
      </c>
      <c r="B110" s="21">
        <v>3084</v>
      </c>
      <c r="C110" s="21">
        <v>15.04</v>
      </c>
      <c r="E110" s="6" t="s">
        <v>337</v>
      </c>
      <c r="F110" s="6" t="s">
        <v>338</v>
      </c>
      <c r="G110" s="7" t="s">
        <v>339</v>
      </c>
      <c r="H110" s="7" t="s">
        <v>340</v>
      </c>
      <c r="I110" s="6">
        <v>254</v>
      </c>
      <c r="J110" s="8">
        <v>254</v>
      </c>
      <c r="K110" s="9" t="s">
        <v>196</v>
      </c>
      <c r="L110" s="9" t="s">
        <v>237</v>
      </c>
    </row>
    <row r="111" spans="1:12" ht="20" customHeight="1" x14ac:dyDescent="0.2">
      <c r="A111" s="21" t="s">
        <v>96</v>
      </c>
      <c r="B111" s="21">
        <v>3088</v>
      </c>
      <c r="C111" s="21">
        <v>15.02</v>
      </c>
      <c r="E111" s="2" t="s">
        <v>185</v>
      </c>
      <c r="F111" s="3" t="s">
        <v>186</v>
      </c>
      <c r="G111" s="3" t="s">
        <v>187</v>
      </c>
    </row>
    <row r="112" spans="1:12" x14ac:dyDescent="0.2">
      <c r="A112" s="21" t="s">
        <v>97</v>
      </c>
      <c r="B112" s="21">
        <v>3102</v>
      </c>
      <c r="C112" s="21">
        <v>14.98</v>
      </c>
      <c r="E112" s="6" t="s">
        <v>331</v>
      </c>
      <c r="F112" s="6" t="s">
        <v>189</v>
      </c>
      <c r="G112" s="7" t="s">
        <v>332</v>
      </c>
      <c r="H112" s="7" t="s">
        <v>333</v>
      </c>
      <c r="I112" s="6">
        <v>249</v>
      </c>
      <c r="J112" s="8" t="s">
        <v>189</v>
      </c>
      <c r="K112" s="9" t="s">
        <v>221</v>
      </c>
      <c r="L112" s="9" t="s">
        <v>237</v>
      </c>
    </row>
    <row r="113" spans="1:12" x14ac:dyDescent="0.2">
      <c r="A113" s="21" t="s">
        <v>98</v>
      </c>
      <c r="B113" s="21">
        <v>3106</v>
      </c>
      <c r="C113" s="21">
        <v>14.97</v>
      </c>
      <c r="E113" s="6" t="s">
        <v>327</v>
      </c>
      <c r="F113" s="6" t="s">
        <v>328</v>
      </c>
      <c r="G113" s="7" t="s">
        <v>329</v>
      </c>
      <c r="H113" s="7" t="s">
        <v>535</v>
      </c>
      <c r="I113" s="6">
        <v>717</v>
      </c>
      <c r="J113" s="8">
        <v>717</v>
      </c>
      <c r="K113" s="9" t="s">
        <v>196</v>
      </c>
      <c r="L113" s="9" t="s">
        <v>197</v>
      </c>
    </row>
    <row r="114" spans="1:12" ht="21.5" customHeight="1" x14ac:dyDescent="0.2">
      <c r="A114" s="21" t="s">
        <v>99</v>
      </c>
      <c r="B114" s="21">
        <v>3126</v>
      </c>
      <c r="C114" s="21">
        <v>14.88</v>
      </c>
      <c r="E114" s="2" t="s">
        <v>313</v>
      </c>
      <c r="F114" s="2" t="s">
        <v>189</v>
      </c>
      <c r="G114" s="3" t="s">
        <v>314</v>
      </c>
      <c r="H114" s="3" t="s">
        <v>315</v>
      </c>
      <c r="I114" s="2">
        <v>314</v>
      </c>
      <c r="J114" s="4" t="s">
        <v>189</v>
      </c>
      <c r="K114" s="5" t="s">
        <v>221</v>
      </c>
      <c r="L114" s="5" t="s">
        <v>197</v>
      </c>
    </row>
    <row r="115" spans="1:12" x14ac:dyDescent="0.2">
      <c r="A115" s="21" t="s">
        <v>100</v>
      </c>
      <c r="B115" s="21">
        <v>3241</v>
      </c>
      <c r="C115" s="21">
        <v>14.58</v>
      </c>
      <c r="E115" s="2" t="s">
        <v>309</v>
      </c>
      <c r="F115" s="2" t="s">
        <v>310</v>
      </c>
      <c r="G115" s="3" t="s">
        <v>311</v>
      </c>
      <c r="H115" s="3" t="s">
        <v>312</v>
      </c>
      <c r="I115" s="2">
        <v>81</v>
      </c>
      <c r="J115" s="4">
        <v>81</v>
      </c>
      <c r="K115" s="5" t="s">
        <v>196</v>
      </c>
      <c r="L115" s="5" t="s">
        <v>197</v>
      </c>
    </row>
    <row r="116" spans="1:12" x14ac:dyDescent="0.2">
      <c r="A116" s="21" t="s">
        <v>101</v>
      </c>
      <c r="B116" s="21">
        <v>3419</v>
      </c>
      <c r="C116" s="21">
        <v>14.01</v>
      </c>
      <c r="E116" s="11" t="s">
        <v>777</v>
      </c>
      <c r="F116" s="11" t="s">
        <v>778</v>
      </c>
      <c r="G116" s="12" t="s">
        <v>779</v>
      </c>
      <c r="H116" s="12" t="s">
        <v>780</v>
      </c>
      <c r="I116" s="11">
        <v>217</v>
      </c>
      <c r="J116" s="13">
        <v>198</v>
      </c>
      <c r="K116" s="14" t="s">
        <v>755</v>
      </c>
      <c r="L116" s="14" t="s">
        <v>197</v>
      </c>
    </row>
    <row r="117" spans="1:12" x14ac:dyDescent="0.2">
      <c r="A117" s="21" t="s">
        <v>102</v>
      </c>
      <c r="B117" s="21">
        <v>3537</v>
      </c>
      <c r="C117" s="21">
        <v>13.69</v>
      </c>
      <c r="E117" s="6" t="s">
        <v>714</v>
      </c>
      <c r="F117" s="6" t="s">
        <v>715</v>
      </c>
      <c r="G117" s="7" t="s">
        <v>716</v>
      </c>
      <c r="H117" s="7" t="s">
        <v>717</v>
      </c>
      <c r="I117" s="6">
        <v>22</v>
      </c>
      <c r="J117" s="8">
        <v>22</v>
      </c>
      <c r="K117" s="9" t="s">
        <v>196</v>
      </c>
      <c r="L117" s="9" t="s">
        <v>569</v>
      </c>
    </row>
    <row r="118" spans="1:12" x14ac:dyDescent="0.2">
      <c r="A118" s="21" t="s">
        <v>103</v>
      </c>
      <c r="B118" s="21">
        <v>3632</v>
      </c>
      <c r="C118" s="21">
        <v>13.4</v>
      </c>
      <c r="E118" s="6" t="s">
        <v>517</v>
      </c>
      <c r="F118" s="6" t="s">
        <v>189</v>
      </c>
      <c r="G118" s="7" t="s">
        <v>518</v>
      </c>
      <c r="H118" s="7" t="s">
        <v>519</v>
      </c>
      <c r="I118" s="6">
        <v>172</v>
      </c>
      <c r="J118" s="8" t="s">
        <v>189</v>
      </c>
      <c r="K118" s="9" t="s">
        <v>221</v>
      </c>
      <c r="L118" s="9" t="s">
        <v>237</v>
      </c>
    </row>
    <row r="119" spans="1:12" x14ac:dyDescent="0.2">
      <c r="A119" s="21" t="s">
        <v>104</v>
      </c>
      <c r="B119" s="21">
        <v>3975</v>
      </c>
      <c r="C119" s="21">
        <v>12.46</v>
      </c>
      <c r="E119" s="6" t="s">
        <v>673</v>
      </c>
      <c r="F119" s="6" t="s">
        <v>674</v>
      </c>
      <c r="G119" s="7" t="s">
        <v>675</v>
      </c>
      <c r="H119" s="7" t="s">
        <v>676</v>
      </c>
      <c r="I119" s="6">
        <v>92</v>
      </c>
      <c r="J119" s="8">
        <v>92</v>
      </c>
      <c r="K119" s="9" t="s">
        <v>196</v>
      </c>
      <c r="L119" s="9" t="s">
        <v>189</v>
      </c>
    </row>
    <row r="120" spans="1:12" ht="17.75" customHeight="1" x14ac:dyDescent="0.2">
      <c r="A120" s="21" t="s">
        <v>105</v>
      </c>
      <c r="B120" s="21">
        <v>4049</v>
      </c>
      <c r="C120" s="21">
        <v>12.31</v>
      </c>
      <c r="E120" s="2" t="s">
        <v>222</v>
      </c>
      <c r="F120" s="2" t="s">
        <v>189</v>
      </c>
      <c r="G120" s="3" t="s">
        <v>223</v>
      </c>
      <c r="H120" s="3" t="s">
        <v>224</v>
      </c>
      <c r="I120" s="2">
        <v>1665</v>
      </c>
      <c r="J120" s="4" t="s">
        <v>189</v>
      </c>
      <c r="K120" s="5" t="s">
        <v>221</v>
      </c>
      <c r="L120" s="5" t="s">
        <v>189</v>
      </c>
    </row>
    <row r="121" spans="1:12" x14ac:dyDescent="0.2">
      <c r="A121" s="21" t="s">
        <v>106</v>
      </c>
      <c r="B121" s="21">
        <v>4438</v>
      </c>
      <c r="C121" s="21">
        <v>11.25</v>
      </c>
      <c r="E121" s="2" t="s">
        <v>302</v>
      </c>
      <c r="F121" s="2" t="s">
        <v>303</v>
      </c>
      <c r="G121" s="3" t="s">
        <v>304</v>
      </c>
      <c r="H121" s="3" t="s">
        <v>305</v>
      </c>
      <c r="I121" s="2">
        <v>38</v>
      </c>
      <c r="J121" s="4">
        <v>37</v>
      </c>
      <c r="K121" s="5" t="s">
        <v>196</v>
      </c>
      <c r="L121" s="5" t="s">
        <v>197</v>
      </c>
    </row>
    <row r="122" spans="1:12" x14ac:dyDescent="0.2">
      <c r="A122" s="21" t="s">
        <v>107</v>
      </c>
      <c r="B122" s="21">
        <v>4465</v>
      </c>
      <c r="C122" s="21">
        <v>11.18</v>
      </c>
      <c r="E122" s="2" t="s">
        <v>319</v>
      </c>
      <c r="F122" s="2" t="s">
        <v>189</v>
      </c>
      <c r="G122" s="3" t="s">
        <v>320</v>
      </c>
      <c r="H122" s="3" t="s">
        <v>321</v>
      </c>
      <c r="I122" s="2">
        <v>497</v>
      </c>
      <c r="J122" s="4" t="s">
        <v>189</v>
      </c>
      <c r="K122" s="5" t="s">
        <v>221</v>
      </c>
      <c r="L122" s="5" t="s">
        <v>322</v>
      </c>
    </row>
    <row r="123" spans="1:12" x14ac:dyDescent="0.2">
      <c r="A123" s="21" t="s">
        <v>107</v>
      </c>
      <c r="B123" s="21">
        <v>4465</v>
      </c>
      <c r="C123" s="21">
        <v>11.18</v>
      </c>
      <c r="E123" s="16" t="s">
        <v>363</v>
      </c>
      <c r="F123" s="16" t="s">
        <v>364</v>
      </c>
      <c r="G123" s="17" t="s">
        <v>365</v>
      </c>
      <c r="H123" s="17" t="s">
        <v>366</v>
      </c>
      <c r="I123" s="16">
        <v>246</v>
      </c>
      <c r="J123" s="18">
        <v>246</v>
      </c>
      <c r="K123" s="19" t="s">
        <v>196</v>
      </c>
      <c r="L123" s="19" t="s">
        <v>189</v>
      </c>
    </row>
    <row r="124" spans="1:12" x14ac:dyDescent="0.2">
      <c r="A124" s="21" t="s">
        <v>108</v>
      </c>
      <c r="B124" s="21">
        <v>5013</v>
      </c>
      <c r="C124" s="21">
        <v>9.76</v>
      </c>
      <c r="E124" s="6" t="s">
        <v>306</v>
      </c>
      <c r="F124" s="6" t="s">
        <v>189</v>
      </c>
      <c r="G124" s="7" t="s">
        <v>307</v>
      </c>
      <c r="H124" s="7" t="s">
        <v>354</v>
      </c>
      <c r="I124" s="6">
        <v>207</v>
      </c>
      <c r="J124" s="8" t="s">
        <v>189</v>
      </c>
      <c r="K124" s="9" t="s">
        <v>221</v>
      </c>
      <c r="L124" s="9" t="s">
        <v>197</v>
      </c>
    </row>
    <row r="125" spans="1:12" x14ac:dyDescent="0.2">
      <c r="A125" s="21" t="s">
        <v>109</v>
      </c>
      <c r="B125" s="21">
        <v>5071</v>
      </c>
      <c r="C125" s="21">
        <v>9.59</v>
      </c>
      <c r="E125" s="6" t="s">
        <v>685</v>
      </c>
      <c r="F125" s="6" t="s">
        <v>686</v>
      </c>
      <c r="G125" s="7" t="s">
        <v>687</v>
      </c>
      <c r="H125" s="7" t="s">
        <v>688</v>
      </c>
      <c r="I125" s="6">
        <v>1704</v>
      </c>
      <c r="J125" s="8">
        <v>1683</v>
      </c>
      <c r="K125" s="9" t="s">
        <v>196</v>
      </c>
      <c r="L125" s="9" t="s">
        <v>371</v>
      </c>
    </row>
    <row r="126" spans="1:12" x14ac:dyDescent="0.2">
      <c r="A126" s="21" t="s">
        <v>110</v>
      </c>
      <c r="B126" s="21">
        <v>5143</v>
      </c>
      <c r="C126" s="21">
        <v>9.4600000000000009</v>
      </c>
      <c r="E126" s="6" t="s">
        <v>327</v>
      </c>
      <c r="F126" s="6" t="s">
        <v>328</v>
      </c>
      <c r="G126" s="7" t="s">
        <v>329</v>
      </c>
      <c r="H126" s="7" t="s">
        <v>571</v>
      </c>
      <c r="I126" s="6">
        <v>822</v>
      </c>
      <c r="J126" s="8">
        <v>822</v>
      </c>
      <c r="K126" s="9" t="s">
        <v>196</v>
      </c>
      <c r="L126" s="9" t="s">
        <v>197</v>
      </c>
    </row>
    <row r="127" spans="1:12" s="21" customFormat="1" x14ac:dyDescent="0.2">
      <c r="A127" s="21" t="s">
        <v>111</v>
      </c>
      <c r="B127" s="21">
        <v>5260</v>
      </c>
      <c r="C127" s="21">
        <v>9.1999999999999993</v>
      </c>
      <c r="E127" s="31" t="s">
        <v>523</v>
      </c>
      <c r="F127" s="31" t="s">
        <v>524</v>
      </c>
      <c r="G127" s="32" t="s">
        <v>525</v>
      </c>
      <c r="H127" s="32" t="s">
        <v>526</v>
      </c>
      <c r="I127" s="31">
        <v>175</v>
      </c>
      <c r="J127" s="33">
        <v>174</v>
      </c>
      <c r="K127" s="34" t="s">
        <v>196</v>
      </c>
      <c r="L127" s="34" t="s">
        <v>197</v>
      </c>
    </row>
    <row r="128" spans="1:12" s="21" customFormat="1" x14ac:dyDescent="0.2">
      <c r="A128" s="21" t="s">
        <v>112</v>
      </c>
      <c r="B128" s="21">
        <v>5338</v>
      </c>
      <c r="C128" s="21">
        <v>9.02</v>
      </c>
      <c r="E128" s="35" t="s">
        <v>306</v>
      </c>
      <c r="F128" s="35" t="s">
        <v>189</v>
      </c>
      <c r="G128" s="36" t="s">
        <v>307</v>
      </c>
      <c r="H128" s="36" t="s">
        <v>308</v>
      </c>
      <c r="I128" s="35">
        <v>60</v>
      </c>
      <c r="J128" s="37" t="s">
        <v>189</v>
      </c>
      <c r="K128" s="38" t="s">
        <v>221</v>
      </c>
      <c r="L128" s="38" t="s">
        <v>197</v>
      </c>
    </row>
    <row r="129" spans="1:13" s="21" customFormat="1" x14ac:dyDescent="0.2">
      <c r="A129" s="21" t="s">
        <v>113</v>
      </c>
      <c r="B129" s="21">
        <v>5533</v>
      </c>
      <c r="C129" s="21">
        <v>8.61</v>
      </c>
      <c r="E129" s="39" t="s">
        <v>611</v>
      </c>
      <c r="F129" s="39" t="s">
        <v>612</v>
      </c>
      <c r="G129" s="40" t="s">
        <v>613</v>
      </c>
      <c r="H129" s="40" t="s">
        <v>614</v>
      </c>
      <c r="I129" s="39">
        <v>15</v>
      </c>
      <c r="J129" s="41">
        <v>14</v>
      </c>
      <c r="K129" s="42" t="s">
        <v>755</v>
      </c>
      <c r="L129" s="42" t="s">
        <v>197</v>
      </c>
    </row>
    <row r="130" spans="1:13" s="21" customFormat="1" ht="23.25" customHeight="1" x14ac:dyDescent="0.2">
      <c r="A130" s="21" t="s">
        <v>114</v>
      </c>
      <c r="B130" s="21">
        <v>5679</v>
      </c>
      <c r="C130" s="21">
        <v>8.3000000000000007</v>
      </c>
      <c r="E130" s="43">
        <v>1.3</v>
      </c>
      <c r="F130" s="31" t="s">
        <v>451</v>
      </c>
      <c r="G130" s="31" t="s">
        <v>452</v>
      </c>
      <c r="H130" s="32" t="s">
        <v>357</v>
      </c>
      <c r="I130" s="32" t="s">
        <v>644</v>
      </c>
      <c r="J130" s="31">
        <v>107</v>
      </c>
      <c r="K130" s="33">
        <v>105</v>
      </c>
      <c r="L130" s="34" t="s">
        <v>196</v>
      </c>
      <c r="M130" s="34" t="s">
        <v>197</v>
      </c>
    </row>
    <row r="131" spans="1:13" s="21" customFormat="1" x14ac:dyDescent="0.2">
      <c r="A131" s="21" t="s">
        <v>115</v>
      </c>
      <c r="B131" s="21">
        <v>5754</v>
      </c>
      <c r="C131" s="21">
        <v>8.1199999999999992</v>
      </c>
      <c r="E131" s="39" t="s">
        <v>765</v>
      </c>
      <c r="F131" s="39" t="s">
        <v>766</v>
      </c>
      <c r="G131" s="40" t="s">
        <v>767</v>
      </c>
      <c r="H131" s="40" t="s">
        <v>768</v>
      </c>
      <c r="I131" s="39">
        <v>124</v>
      </c>
      <c r="J131" s="41">
        <v>124</v>
      </c>
      <c r="K131" s="42" t="s">
        <v>755</v>
      </c>
      <c r="L131" s="42" t="s">
        <v>197</v>
      </c>
    </row>
    <row r="132" spans="1:13" s="21" customFormat="1" x14ac:dyDescent="0.2">
      <c r="A132" s="21" t="s">
        <v>116</v>
      </c>
      <c r="B132" s="21">
        <v>5768</v>
      </c>
      <c r="C132" s="21">
        <v>8.1</v>
      </c>
      <c r="E132" s="31" t="s">
        <v>681</v>
      </c>
      <c r="F132" s="31" t="s">
        <v>682</v>
      </c>
      <c r="G132" s="32" t="s">
        <v>683</v>
      </c>
      <c r="H132" s="32" t="s">
        <v>684</v>
      </c>
      <c r="I132" s="31">
        <v>215</v>
      </c>
      <c r="J132" s="33">
        <v>215</v>
      </c>
      <c r="K132" s="34" t="s">
        <v>196</v>
      </c>
      <c r="L132" s="34" t="s">
        <v>237</v>
      </c>
    </row>
    <row r="133" spans="1:13" s="21" customFormat="1" x14ac:dyDescent="0.2">
      <c r="A133" s="21" t="s">
        <v>117</v>
      </c>
      <c r="B133" s="21">
        <v>6155</v>
      </c>
      <c r="C133" s="21">
        <v>7.34</v>
      </c>
      <c r="E133" s="31" t="s">
        <v>653</v>
      </c>
      <c r="F133" s="31" t="s">
        <v>654</v>
      </c>
      <c r="G133" s="32" t="s">
        <v>655</v>
      </c>
      <c r="H133" s="32" t="s">
        <v>656</v>
      </c>
      <c r="I133" s="31">
        <v>5</v>
      </c>
      <c r="J133" s="33">
        <v>4</v>
      </c>
      <c r="K133" s="34" t="s">
        <v>196</v>
      </c>
      <c r="L133" s="34" t="s">
        <v>197</v>
      </c>
    </row>
    <row r="134" spans="1:13" s="21" customFormat="1" x14ac:dyDescent="0.2">
      <c r="A134" s="21" t="s">
        <v>118</v>
      </c>
      <c r="B134" s="21">
        <v>6239</v>
      </c>
      <c r="C134" s="21">
        <v>7.14</v>
      </c>
      <c r="E134" s="31" t="s">
        <v>499</v>
      </c>
      <c r="F134" s="31" t="s">
        <v>500</v>
      </c>
      <c r="G134" s="32" t="s">
        <v>501</v>
      </c>
      <c r="H134" s="32" t="s">
        <v>502</v>
      </c>
      <c r="I134" s="31">
        <v>236</v>
      </c>
      <c r="J134" s="33">
        <v>235</v>
      </c>
      <c r="K134" s="34" t="s">
        <v>196</v>
      </c>
      <c r="L134" s="34" t="s">
        <v>189</v>
      </c>
    </row>
    <row r="135" spans="1:13" s="21" customFormat="1" x14ac:dyDescent="0.2">
      <c r="A135" s="21" t="s">
        <v>119</v>
      </c>
      <c r="B135" s="21">
        <v>6373</v>
      </c>
      <c r="C135" s="21">
        <v>6.87</v>
      </c>
      <c r="E135" s="39" t="s">
        <v>789</v>
      </c>
      <c r="F135" s="39" t="s">
        <v>790</v>
      </c>
      <c r="G135" s="40" t="s">
        <v>791</v>
      </c>
      <c r="H135" s="40" t="s">
        <v>792</v>
      </c>
      <c r="I135" s="39">
        <v>553</v>
      </c>
      <c r="J135" s="41">
        <v>553</v>
      </c>
      <c r="K135" s="42" t="s">
        <v>755</v>
      </c>
      <c r="L135" s="42" t="s">
        <v>197</v>
      </c>
    </row>
    <row r="136" spans="1:13" s="21" customFormat="1" x14ac:dyDescent="0.2">
      <c r="A136" s="21" t="s">
        <v>120</v>
      </c>
      <c r="B136" s="21">
        <v>6395</v>
      </c>
      <c r="C136" s="21">
        <v>6.82</v>
      </c>
      <c r="E136" s="39" t="s">
        <v>760</v>
      </c>
      <c r="F136" s="39" t="s">
        <v>761</v>
      </c>
      <c r="G136" s="40" t="s">
        <v>762</v>
      </c>
      <c r="H136" s="40" t="s">
        <v>763</v>
      </c>
      <c r="I136" s="39">
        <v>369</v>
      </c>
      <c r="J136" s="41">
        <v>369</v>
      </c>
      <c r="K136" s="42" t="s">
        <v>755</v>
      </c>
      <c r="L136" s="23"/>
    </row>
    <row r="137" spans="1:13" s="21" customFormat="1" x14ac:dyDescent="0.2">
      <c r="A137" s="21" t="s">
        <v>121</v>
      </c>
      <c r="B137" s="21">
        <v>6457</v>
      </c>
      <c r="C137" s="21">
        <v>6.71</v>
      </c>
      <c r="E137" s="31" t="s">
        <v>540</v>
      </c>
      <c r="F137" s="31" t="s">
        <v>541</v>
      </c>
      <c r="G137" s="32" t="s">
        <v>542</v>
      </c>
      <c r="H137" s="32" t="s">
        <v>543</v>
      </c>
      <c r="I137" s="31">
        <v>29</v>
      </c>
      <c r="J137" s="33">
        <v>28</v>
      </c>
      <c r="K137" s="34" t="s">
        <v>196</v>
      </c>
      <c r="L137" s="34" t="s">
        <v>189</v>
      </c>
    </row>
    <row r="138" spans="1:13" s="21" customFormat="1" x14ac:dyDescent="0.2">
      <c r="A138" s="21" t="s">
        <v>122</v>
      </c>
      <c r="B138" s="21">
        <v>6706</v>
      </c>
      <c r="C138" s="21">
        <v>6.24</v>
      </c>
      <c r="E138" s="31" t="s">
        <v>424</v>
      </c>
      <c r="F138" s="31" t="s">
        <v>425</v>
      </c>
      <c r="G138" s="32" t="s">
        <v>426</v>
      </c>
      <c r="H138" s="32" t="s">
        <v>427</v>
      </c>
      <c r="I138" s="31">
        <v>279</v>
      </c>
      <c r="J138" s="33">
        <v>247</v>
      </c>
      <c r="K138" s="34" t="s">
        <v>196</v>
      </c>
      <c r="L138" s="34" t="s">
        <v>371</v>
      </c>
    </row>
    <row r="139" spans="1:13" s="21" customFormat="1" x14ac:dyDescent="0.2">
      <c r="A139" s="21" t="s">
        <v>123</v>
      </c>
      <c r="B139" s="21">
        <v>6753</v>
      </c>
      <c r="C139" s="21">
        <v>6.16</v>
      </c>
      <c r="E139" s="31" t="s">
        <v>482</v>
      </c>
      <c r="F139" s="31" t="s">
        <v>483</v>
      </c>
      <c r="G139" s="32" t="s">
        <v>484</v>
      </c>
      <c r="H139" s="32" t="s">
        <v>485</v>
      </c>
      <c r="I139" s="31">
        <v>2025</v>
      </c>
      <c r="J139" s="33">
        <v>2025</v>
      </c>
      <c r="K139" s="34" t="s">
        <v>196</v>
      </c>
      <c r="L139" s="34" t="s">
        <v>197</v>
      </c>
    </row>
    <row r="140" spans="1:13" s="21" customFormat="1" x14ac:dyDescent="0.2">
      <c r="A140" s="21" t="s">
        <v>124</v>
      </c>
      <c r="B140" s="21">
        <v>6921</v>
      </c>
      <c r="C140" s="21">
        <v>5.88</v>
      </c>
      <c r="E140" s="35" t="s">
        <v>290</v>
      </c>
      <c r="F140" s="35" t="s">
        <v>291</v>
      </c>
      <c r="G140" s="36" t="s">
        <v>292</v>
      </c>
      <c r="H140" s="36" t="s">
        <v>293</v>
      </c>
      <c r="I140" s="35">
        <v>5</v>
      </c>
      <c r="J140" s="37">
        <v>4</v>
      </c>
      <c r="K140" s="38" t="s">
        <v>196</v>
      </c>
      <c r="L140" s="38" t="s">
        <v>189</v>
      </c>
    </row>
    <row r="141" spans="1:13" s="21" customFormat="1" x14ac:dyDescent="0.2">
      <c r="A141" s="21" t="s">
        <v>125</v>
      </c>
      <c r="B141" s="21">
        <v>7445</v>
      </c>
      <c r="C141" s="21">
        <v>5.0999999999999996</v>
      </c>
      <c r="E141" s="31" t="s">
        <v>590</v>
      </c>
      <c r="F141" s="31" t="s">
        <v>189</v>
      </c>
      <c r="G141" s="32" t="s">
        <v>591</v>
      </c>
      <c r="H141" s="32" t="s">
        <v>592</v>
      </c>
      <c r="I141" s="31">
        <v>185</v>
      </c>
      <c r="J141" s="33" t="s">
        <v>189</v>
      </c>
      <c r="K141" s="34" t="s">
        <v>221</v>
      </c>
      <c r="L141" s="34" t="s">
        <v>189</v>
      </c>
    </row>
    <row r="142" spans="1:13" s="21" customFormat="1" ht="26" x14ac:dyDescent="0.2">
      <c r="A142" s="21" t="s">
        <v>126</v>
      </c>
      <c r="B142" s="21">
        <v>7474</v>
      </c>
      <c r="C142" s="21">
        <v>5.0599999999999996</v>
      </c>
      <c r="E142" s="31" t="s">
        <v>188</v>
      </c>
      <c r="F142" s="31" t="s">
        <v>189</v>
      </c>
      <c r="G142" s="32" t="s">
        <v>190</v>
      </c>
      <c r="H142" s="32" t="s">
        <v>544</v>
      </c>
      <c r="I142" s="31">
        <v>1070</v>
      </c>
      <c r="J142" s="33" t="s">
        <v>189</v>
      </c>
      <c r="K142" s="34" t="s">
        <v>221</v>
      </c>
      <c r="L142" s="34" t="s">
        <v>197</v>
      </c>
    </row>
    <row r="143" spans="1:13" s="21" customFormat="1" x14ac:dyDescent="0.2">
      <c r="A143" s="21" t="s">
        <v>127</v>
      </c>
      <c r="B143" s="21">
        <v>7765</v>
      </c>
      <c r="C143" s="21">
        <v>4.71</v>
      </c>
      <c r="E143" s="31" t="s">
        <v>565</v>
      </c>
      <c r="F143" s="31" t="s">
        <v>566</v>
      </c>
      <c r="G143" s="32" t="s">
        <v>567</v>
      </c>
      <c r="H143" s="32" t="s">
        <v>568</v>
      </c>
      <c r="I143" s="31">
        <v>254</v>
      </c>
      <c r="J143" s="33">
        <v>228</v>
      </c>
      <c r="K143" s="34" t="s">
        <v>196</v>
      </c>
      <c r="L143" s="34" t="s">
        <v>569</v>
      </c>
    </row>
    <row r="144" spans="1:13" s="21" customFormat="1" x14ac:dyDescent="0.2">
      <c r="A144" s="21" t="s">
        <v>128</v>
      </c>
      <c r="B144" s="21">
        <v>8023</v>
      </c>
      <c r="C144" s="21">
        <v>4.3899999999999997</v>
      </c>
      <c r="E144" s="31" t="s">
        <v>699</v>
      </c>
      <c r="F144" s="31" t="s">
        <v>700</v>
      </c>
      <c r="G144" s="32" t="s">
        <v>701</v>
      </c>
      <c r="H144" s="32" t="s">
        <v>718</v>
      </c>
      <c r="I144" s="31">
        <v>193</v>
      </c>
      <c r="J144" s="33">
        <v>192</v>
      </c>
      <c r="K144" s="34" t="s">
        <v>196</v>
      </c>
      <c r="L144" s="34" t="s">
        <v>189</v>
      </c>
    </row>
    <row r="145" spans="1:12" s="21" customFormat="1" x14ac:dyDescent="0.2">
      <c r="A145" s="21" t="s">
        <v>129</v>
      </c>
      <c r="B145" s="21">
        <v>8315</v>
      </c>
      <c r="C145" s="21">
        <v>4.04</v>
      </c>
      <c r="E145" s="31" t="s">
        <v>669</v>
      </c>
      <c r="F145" s="31" t="s">
        <v>670</v>
      </c>
      <c r="G145" s="32" t="s">
        <v>671</v>
      </c>
      <c r="H145" s="32" t="s">
        <v>672</v>
      </c>
      <c r="I145" s="31">
        <v>343</v>
      </c>
      <c r="J145" s="33">
        <v>343</v>
      </c>
      <c r="K145" s="34" t="s">
        <v>196</v>
      </c>
      <c r="L145" s="34" t="s">
        <v>197</v>
      </c>
    </row>
    <row r="146" spans="1:12" s="21" customFormat="1" x14ac:dyDescent="0.2">
      <c r="A146" s="21" t="s">
        <v>130</v>
      </c>
      <c r="B146" s="21">
        <v>8421</v>
      </c>
      <c r="C146" s="21">
        <v>3.92</v>
      </c>
      <c r="E146" s="31" t="s">
        <v>503</v>
      </c>
      <c r="F146" s="31" t="s">
        <v>189</v>
      </c>
      <c r="G146" s="32" t="s">
        <v>504</v>
      </c>
      <c r="H146" s="32" t="s">
        <v>505</v>
      </c>
      <c r="I146" s="31">
        <v>108</v>
      </c>
      <c r="J146" s="33" t="s">
        <v>189</v>
      </c>
      <c r="K146" s="34" t="s">
        <v>221</v>
      </c>
      <c r="L146" s="34" t="s">
        <v>197</v>
      </c>
    </row>
    <row r="147" spans="1:12" s="21" customFormat="1" x14ac:dyDescent="0.2">
      <c r="A147" s="21" t="s">
        <v>131</v>
      </c>
      <c r="B147" s="21">
        <v>8923</v>
      </c>
      <c r="C147" s="21">
        <v>3.49</v>
      </c>
      <c r="E147" s="31" t="s">
        <v>586</v>
      </c>
      <c r="F147" s="31" t="s">
        <v>587</v>
      </c>
      <c r="G147" s="32" t="s">
        <v>588</v>
      </c>
      <c r="H147" s="32" t="s">
        <v>589</v>
      </c>
      <c r="I147" s="31">
        <v>347</v>
      </c>
      <c r="J147" s="33">
        <v>346</v>
      </c>
      <c r="K147" s="34" t="s">
        <v>196</v>
      </c>
      <c r="L147" s="34" t="s">
        <v>197</v>
      </c>
    </row>
    <row r="148" spans="1:12" s="21" customFormat="1" x14ac:dyDescent="0.2">
      <c r="A148" s="21" t="s">
        <v>132</v>
      </c>
      <c r="B148" s="21">
        <v>9078</v>
      </c>
      <c r="C148" s="21">
        <v>3.37</v>
      </c>
      <c r="E148" s="31" t="s">
        <v>470</v>
      </c>
      <c r="F148" s="31" t="s">
        <v>471</v>
      </c>
      <c r="G148" s="32" t="s">
        <v>472</v>
      </c>
      <c r="H148" s="32" t="s">
        <v>473</v>
      </c>
      <c r="I148" s="31">
        <v>220</v>
      </c>
      <c r="J148" s="33">
        <v>126</v>
      </c>
      <c r="K148" s="34" t="s">
        <v>196</v>
      </c>
      <c r="L148" s="34" t="s">
        <v>371</v>
      </c>
    </row>
    <row r="149" spans="1:12" s="21" customFormat="1" x14ac:dyDescent="0.2">
      <c r="A149" s="21" t="s">
        <v>133</v>
      </c>
      <c r="B149" s="21">
        <v>9544</v>
      </c>
      <c r="C149" s="21">
        <v>3.04</v>
      </c>
      <c r="E149" s="35" t="s">
        <v>226</v>
      </c>
      <c r="F149" s="35" t="s">
        <v>189</v>
      </c>
      <c r="G149" s="36" t="s">
        <v>227</v>
      </c>
      <c r="H149" s="36" t="s">
        <v>228</v>
      </c>
      <c r="I149" s="35">
        <v>466</v>
      </c>
      <c r="J149" s="37" t="s">
        <v>189</v>
      </c>
      <c r="K149" s="38" t="s">
        <v>221</v>
      </c>
      <c r="L149" s="38" t="s">
        <v>189</v>
      </c>
    </row>
    <row r="150" spans="1:12" x14ac:dyDescent="0.2">
      <c r="A150" s="21" t="s">
        <v>134</v>
      </c>
      <c r="B150" s="21">
        <v>9583</v>
      </c>
      <c r="C150" s="21">
        <v>3.01</v>
      </c>
      <c r="E150" s="2" t="s">
        <v>277</v>
      </c>
      <c r="F150" s="2" t="s">
        <v>189</v>
      </c>
      <c r="G150" s="3" t="s">
        <v>278</v>
      </c>
      <c r="H150" s="3" t="s">
        <v>279</v>
      </c>
      <c r="I150" s="2">
        <v>1072</v>
      </c>
      <c r="J150" s="4" t="s">
        <v>189</v>
      </c>
      <c r="K150" s="5" t="s">
        <v>221</v>
      </c>
      <c r="L150" s="5" t="s">
        <v>197</v>
      </c>
    </row>
    <row r="151" spans="1:12" x14ac:dyDescent="0.2">
      <c r="A151" s="21" t="s">
        <v>135</v>
      </c>
      <c r="B151" s="21">
        <v>9732</v>
      </c>
      <c r="C151" s="21">
        <v>2.89</v>
      </c>
      <c r="E151" s="6" t="s">
        <v>359</v>
      </c>
      <c r="F151" s="6" t="s">
        <v>360</v>
      </c>
      <c r="G151" s="7" t="s">
        <v>361</v>
      </c>
      <c r="H151" s="7" t="s">
        <v>362</v>
      </c>
      <c r="I151" s="6">
        <v>119</v>
      </c>
      <c r="J151" s="8">
        <v>119</v>
      </c>
      <c r="K151" s="9" t="s">
        <v>196</v>
      </c>
      <c r="L151" s="9" t="s">
        <v>197</v>
      </c>
    </row>
    <row r="152" spans="1:12" s="21" customFormat="1" x14ac:dyDescent="0.2">
      <c r="A152" s="21" t="s">
        <v>136</v>
      </c>
      <c r="B152" s="21">
        <v>10510</v>
      </c>
      <c r="C152" s="21">
        <v>2.42</v>
      </c>
      <c r="E152" s="39" t="s">
        <v>482</v>
      </c>
      <c r="F152" s="39" t="s">
        <v>483</v>
      </c>
      <c r="G152" s="40" t="s">
        <v>484</v>
      </c>
      <c r="H152" s="40" t="s">
        <v>785</v>
      </c>
      <c r="I152" s="39">
        <v>2026</v>
      </c>
      <c r="J152" s="41">
        <v>2026</v>
      </c>
      <c r="K152" s="42" t="s">
        <v>755</v>
      </c>
      <c r="L152" s="42" t="s">
        <v>197</v>
      </c>
    </row>
    <row r="153" spans="1:12" s="21" customFormat="1" x14ac:dyDescent="0.2">
      <c r="A153" s="21" t="s">
        <v>137</v>
      </c>
      <c r="B153" s="21">
        <v>10717</v>
      </c>
      <c r="C153" s="21">
        <v>2.34</v>
      </c>
      <c r="E153" s="39" t="s">
        <v>794</v>
      </c>
      <c r="F153" s="39" t="s">
        <v>795</v>
      </c>
      <c r="G153" s="40" t="s">
        <v>796</v>
      </c>
      <c r="H153" s="40" t="s">
        <v>797</v>
      </c>
      <c r="I153" s="39">
        <v>338</v>
      </c>
      <c r="J153" s="41">
        <v>338</v>
      </c>
      <c r="K153" s="42" t="s">
        <v>755</v>
      </c>
      <c r="L153" s="42" t="s">
        <v>189</v>
      </c>
    </row>
    <row r="154" spans="1:12" s="21" customFormat="1" ht="26" x14ac:dyDescent="0.2">
      <c r="A154" s="21" t="s">
        <v>138</v>
      </c>
      <c r="B154" s="21">
        <v>10750</v>
      </c>
      <c r="C154" s="21">
        <v>2.33</v>
      </c>
      <c r="E154" s="39" t="s">
        <v>786</v>
      </c>
      <c r="F154" s="39" t="s">
        <v>189</v>
      </c>
      <c r="G154" s="40" t="s">
        <v>787</v>
      </c>
      <c r="H154" s="40" t="s">
        <v>788</v>
      </c>
      <c r="I154" s="39">
        <v>136</v>
      </c>
      <c r="J154" s="41" t="s">
        <v>189</v>
      </c>
      <c r="K154" s="42" t="s">
        <v>742</v>
      </c>
      <c r="L154" s="42" t="s">
        <v>371</v>
      </c>
    </row>
    <row r="155" spans="1:12" s="21" customFormat="1" ht="26" x14ac:dyDescent="0.2">
      <c r="A155" s="21" t="s">
        <v>139</v>
      </c>
      <c r="B155" s="21">
        <v>11928</v>
      </c>
      <c r="C155" s="21">
        <v>1.87</v>
      </c>
      <c r="E155" s="31" t="s">
        <v>403</v>
      </c>
      <c r="F155" s="31" t="s">
        <v>189</v>
      </c>
      <c r="G155" s="32" t="s">
        <v>404</v>
      </c>
      <c r="H155" s="32" t="s">
        <v>405</v>
      </c>
      <c r="I155" s="31">
        <v>55</v>
      </c>
      <c r="J155" s="33" t="s">
        <v>189</v>
      </c>
      <c r="K155" s="34" t="s">
        <v>221</v>
      </c>
      <c r="L155" s="34" t="s">
        <v>189</v>
      </c>
    </row>
    <row r="156" spans="1:12" s="21" customFormat="1" x14ac:dyDescent="0.2">
      <c r="A156" s="21" t="s">
        <v>140</v>
      </c>
      <c r="B156" s="21">
        <v>12274</v>
      </c>
      <c r="C156" s="21">
        <v>1.77</v>
      </c>
      <c r="E156" s="35" t="s">
        <v>254</v>
      </c>
      <c r="F156" s="35" t="s">
        <v>255</v>
      </c>
      <c r="G156" s="36" t="s">
        <v>256</v>
      </c>
      <c r="H156" s="36" t="s">
        <v>257</v>
      </c>
      <c r="I156" s="35">
        <v>85</v>
      </c>
      <c r="J156" s="37">
        <v>84</v>
      </c>
      <c r="K156" s="38" t="s">
        <v>196</v>
      </c>
      <c r="L156" s="38" t="s">
        <v>237</v>
      </c>
    </row>
    <row r="157" spans="1:12" s="21" customFormat="1" x14ac:dyDescent="0.2">
      <c r="A157" s="21" t="s">
        <v>141</v>
      </c>
      <c r="B157" s="21">
        <v>13114</v>
      </c>
      <c r="C157" s="21">
        <v>1.54</v>
      </c>
      <c r="E157" s="31" t="s">
        <v>689</v>
      </c>
      <c r="F157" s="31" t="s">
        <v>690</v>
      </c>
      <c r="G157" s="32" t="s">
        <v>691</v>
      </c>
      <c r="H157" s="32" t="s">
        <v>692</v>
      </c>
      <c r="I157" s="31">
        <v>32</v>
      </c>
      <c r="J157" s="33">
        <v>31</v>
      </c>
      <c r="K157" s="34" t="s">
        <v>196</v>
      </c>
      <c r="L157" s="34" t="s">
        <v>189</v>
      </c>
    </row>
    <row r="158" spans="1:12" s="21" customFormat="1" x14ac:dyDescent="0.2">
      <c r="A158" s="21" t="s">
        <v>142</v>
      </c>
      <c r="B158" s="21">
        <v>13203</v>
      </c>
      <c r="C158" s="21">
        <v>1.52</v>
      </c>
      <c r="E158" s="31" t="s">
        <v>549</v>
      </c>
      <c r="F158" s="31" t="s">
        <v>550</v>
      </c>
      <c r="G158" s="32" t="s">
        <v>551</v>
      </c>
      <c r="H158" s="32" t="s">
        <v>552</v>
      </c>
      <c r="I158" s="31">
        <v>505</v>
      </c>
      <c r="J158" s="33">
        <v>505</v>
      </c>
      <c r="K158" s="34" t="s">
        <v>196</v>
      </c>
      <c r="L158" s="34" t="s">
        <v>197</v>
      </c>
    </row>
    <row r="159" spans="1:12" s="21" customFormat="1" x14ac:dyDescent="0.2">
      <c r="A159" s="21" t="s">
        <v>143</v>
      </c>
      <c r="B159" s="21">
        <v>13305</v>
      </c>
      <c r="C159" s="21">
        <v>1.5</v>
      </c>
      <c r="E159" s="31" t="s">
        <v>242</v>
      </c>
      <c r="F159" s="31" t="s">
        <v>243</v>
      </c>
      <c r="G159" s="32" t="s">
        <v>244</v>
      </c>
      <c r="H159" s="32" t="s">
        <v>618</v>
      </c>
      <c r="I159" s="31">
        <v>630</v>
      </c>
      <c r="J159" s="33">
        <v>629</v>
      </c>
      <c r="K159" s="34" t="s">
        <v>196</v>
      </c>
      <c r="L159" s="34" t="s">
        <v>197</v>
      </c>
    </row>
    <row r="160" spans="1:12" s="21" customFormat="1" x14ac:dyDescent="0.2">
      <c r="A160" s="21" t="s">
        <v>144</v>
      </c>
      <c r="B160" s="21">
        <v>14027</v>
      </c>
      <c r="C160" s="21">
        <v>1.36</v>
      </c>
      <c r="E160" s="31" t="s">
        <v>661</v>
      </c>
      <c r="F160" s="31" t="s">
        <v>662</v>
      </c>
      <c r="G160" s="32" t="s">
        <v>663</v>
      </c>
      <c r="H160" s="32" t="s">
        <v>664</v>
      </c>
      <c r="I160" s="31">
        <v>308</v>
      </c>
      <c r="J160" s="33">
        <v>308</v>
      </c>
      <c r="K160" s="34" t="s">
        <v>196</v>
      </c>
      <c r="L160" s="34" t="s">
        <v>237</v>
      </c>
    </row>
    <row r="161" spans="1:12" s="21" customFormat="1" x14ac:dyDescent="0.2">
      <c r="A161" s="21" t="s">
        <v>145</v>
      </c>
      <c r="B161" s="21">
        <v>15176</v>
      </c>
      <c r="C161" s="21">
        <v>1.17</v>
      </c>
      <c r="E161" s="39" t="s">
        <v>218</v>
      </c>
      <c r="F161" s="39" t="s">
        <v>189</v>
      </c>
      <c r="G161" s="40" t="s">
        <v>219</v>
      </c>
      <c r="H161" s="40" t="s">
        <v>769</v>
      </c>
      <c r="I161" s="39">
        <v>289</v>
      </c>
      <c r="J161" s="41" t="s">
        <v>189</v>
      </c>
      <c r="K161" s="42" t="s">
        <v>742</v>
      </c>
      <c r="L161" s="42" t="s">
        <v>197</v>
      </c>
    </row>
    <row r="162" spans="1:12" s="21" customFormat="1" x14ac:dyDescent="0.2">
      <c r="A162" s="21" t="s">
        <v>146</v>
      </c>
      <c r="B162" s="21">
        <v>15720</v>
      </c>
      <c r="C162" s="21">
        <v>1.0900000000000001</v>
      </c>
      <c r="E162" s="31" t="s">
        <v>323</v>
      </c>
      <c r="F162" s="31" t="s">
        <v>324</v>
      </c>
      <c r="G162" s="32" t="s">
        <v>325</v>
      </c>
      <c r="H162" s="32" t="s">
        <v>326</v>
      </c>
      <c r="I162" s="31">
        <v>134</v>
      </c>
      <c r="J162" s="33">
        <v>133</v>
      </c>
      <c r="K162" s="34" t="s">
        <v>196</v>
      </c>
      <c r="L162" s="34" t="s">
        <v>197</v>
      </c>
    </row>
    <row r="163" spans="1:12" s="21" customFormat="1" x14ac:dyDescent="0.2">
      <c r="A163" s="21" t="s">
        <v>147</v>
      </c>
      <c r="B163" s="21">
        <v>16353</v>
      </c>
      <c r="C163" s="21">
        <v>1.01</v>
      </c>
      <c r="E163" s="31" t="s">
        <v>725</v>
      </c>
      <c r="F163" s="31" t="s">
        <v>726</v>
      </c>
      <c r="G163" s="32" t="s">
        <v>727</v>
      </c>
      <c r="H163" s="32" t="s">
        <v>728</v>
      </c>
      <c r="I163" s="31">
        <v>361</v>
      </c>
      <c r="J163" s="33">
        <v>361</v>
      </c>
      <c r="K163" s="34" t="s">
        <v>196</v>
      </c>
      <c r="L163" s="34" t="s">
        <v>189</v>
      </c>
    </row>
    <row r="164" spans="1:12" s="21" customFormat="1" x14ac:dyDescent="0.2">
      <c r="A164" s="21" t="s">
        <v>148</v>
      </c>
      <c r="B164" s="21">
        <v>17350</v>
      </c>
      <c r="C164" s="21">
        <v>0.9</v>
      </c>
      <c r="E164" s="31" t="s">
        <v>556</v>
      </c>
      <c r="F164" s="31" t="s">
        <v>557</v>
      </c>
      <c r="G164" s="32" t="s">
        <v>558</v>
      </c>
      <c r="H164" s="32" t="s">
        <v>559</v>
      </c>
      <c r="I164" s="31">
        <v>239</v>
      </c>
      <c r="J164" s="33">
        <v>239</v>
      </c>
      <c r="K164" s="34" t="s">
        <v>196</v>
      </c>
      <c r="L164" s="34" t="s">
        <v>237</v>
      </c>
    </row>
    <row r="165" spans="1:12" s="21" customFormat="1" x14ac:dyDescent="0.2">
      <c r="A165" s="21" t="s">
        <v>149</v>
      </c>
      <c r="B165" s="21">
        <v>17573</v>
      </c>
      <c r="C165" s="21">
        <v>0.87</v>
      </c>
      <c r="E165" s="31" t="s">
        <v>491</v>
      </c>
      <c r="F165" s="31" t="s">
        <v>492</v>
      </c>
      <c r="G165" s="32" t="s">
        <v>493</v>
      </c>
      <c r="H165" s="32" t="s">
        <v>494</v>
      </c>
      <c r="I165" s="31">
        <v>366</v>
      </c>
      <c r="J165" s="33">
        <v>366</v>
      </c>
      <c r="K165" s="34" t="s">
        <v>196</v>
      </c>
      <c r="L165" s="34" t="s">
        <v>237</v>
      </c>
    </row>
    <row r="166" spans="1:12" s="21" customFormat="1" x14ac:dyDescent="0.2">
      <c r="A166" s="21" t="s">
        <v>150</v>
      </c>
      <c r="B166" s="21">
        <v>17866</v>
      </c>
      <c r="C166" s="21">
        <v>0.84</v>
      </c>
      <c r="E166" s="31" t="s">
        <v>513</v>
      </c>
      <c r="F166" s="31" t="s">
        <v>514</v>
      </c>
      <c r="G166" s="32" t="s">
        <v>515</v>
      </c>
      <c r="H166" s="32" t="s">
        <v>516</v>
      </c>
      <c r="I166" s="31">
        <v>678</v>
      </c>
      <c r="J166" s="33">
        <v>657</v>
      </c>
      <c r="K166" s="34" t="s">
        <v>196</v>
      </c>
      <c r="L166" s="34" t="s">
        <v>197</v>
      </c>
    </row>
    <row r="167" spans="1:12" s="21" customFormat="1" ht="26" x14ac:dyDescent="0.2">
      <c r="A167" s="21" t="s">
        <v>151</v>
      </c>
      <c r="B167" s="21">
        <v>21566</v>
      </c>
      <c r="C167" s="21">
        <v>0.6</v>
      </c>
      <c r="E167" s="31" t="s">
        <v>736</v>
      </c>
      <c r="F167" s="31" t="s">
        <v>189</v>
      </c>
      <c r="G167" s="32" t="s">
        <v>737</v>
      </c>
      <c r="H167" s="32" t="s">
        <v>738</v>
      </c>
      <c r="I167" s="31">
        <v>88</v>
      </c>
      <c r="J167" s="33" t="s">
        <v>189</v>
      </c>
      <c r="K167" s="34" t="s">
        <v>221</v>
      </c>
      <c r="L167" s="34" t="s">
        <v>237</v>
      </c>
    </row>
    <row r="168" spans="1:12" s="21" customFormat="1" x14ac:dyDescent="0.2">
      <c r="A168" s="21" t="s">
        <v>152</v>
      </c>
      <c r="B168" s="21">
        <v>21724</v>
      </c>
      <c r="C168" s="21">
        <v>0.59</v>
      </c>
      <c r="E168" s="31" t="s">
        <v>451</v>
      </c>
      <c r="F168" s="31" t="s">
        <v>452</v>
      </c>
      <c r="G168" s="32" t="s">
        <v>357</v>
      </c>
      <c r="H168" s="32" t="s">
        <v>477</v>
      </c>
      <c r="I168" s="31">
        <v>235</v>
      </c>
      <c r="J168" s="33">
        <v>233</v>
      </c>
      <c r="K168" s="34" t="s">
        <v>196</v>
      </c>
      <c r="L168" s="34" t="s">
        <v>197</v>
      </c>
    </row>
    <row r="169" spans="1:12" s="21" customFormat="1" x14ac:dyDescent="0.2">
      <c r="A169" s="21" t="s">
        <v>153</v>
      </c>
      <c r="B169" s="21">
        <v>24221</v>
      </c>
      <c r="C169" s="21">
        <v>0.48</v>
      </c>
      <c r="E169" s="31" t="s">
        <v>572</v>
      </c>
      <c r="F169" s="31" t="s">
        <v>573</v>
      </c>
      <c r="G169" s="32" t="s">
        <v>574</v>
      </c>
      <c r="H169" s="32" t="s">
        <v>575</v>
      </c>
      <c r="I169" s="31">
        <v>51</v>
      </c>
      <c r="J169" s="33">
        <v>51</v>
      </c>
      <c r="K169" s="34" t="s">
        <v>196</v>
      </c>
      <c r="L169" s="34" t="s">
        <v>189</v>
      </c>
    </row>
    <row r="170" spans="1:12" x14ac:dyDescent="0.2">
      <c r="A170" s="21" t="s">
        <v>154</v>
      </c>
      <c r="B170" s="21">
        <v>24377</v>
      </c>
      <c r="C170" s="21">
        <v>0.47</v>
      </c>
      <c r="E170" s="6" t="s">
        <v>421</v>
      </c>
      <c r="F170" s="6" t="s">
        <v>189</v>
      </c>
      <c r="G170" s="7" t="s">
        <v>422</v>
      </c>
      <c r="H170" s="7" t="s">
        <v>423</v>
      </c>
      <c r="I170" s="6">
        <v>413</v>
      </c>
      <c r="J170" s="8" t="s">
        <v>189</v>
      </c>
      <c r="K170" s="9" t="s">
        <v>221</v>
      </c>
      <c r="L170" s="9" t="s">
        <v>189</v>
      </c>
    </row>
    <row r="171" spans="1:12" x14ac:dyDescent="0.2">
      <c r="A171" s="21" t="s">
        <v>155</v>
      </c>
      <c r="B171" s="21">
        <v>32135</v>
      </c>
      <c r="C171" s="21">
        <v>0.28000000000000003</v>
      </c>
      <c r="E171" s="11" t="s">
        <v>298</v>
      </c>
      <c r="F171" s="11" t="s">
        <v>299</v>
      </c>
      <c r="G171" s="12" t="s">
        <v>300</v>
      </c>
      <c r="H171" s="12" t="s">
        <v>764</v>
      </c>
      <c r="I171" s="11">
        <v>734</v>
      </c>
      <c r="J171" s="13">
        <v>734</v>
      </c>
      <c r="K171" s="14" t="s">
        <v>755</v>
      </c>
      <c r="L171" s="14" t="s">
        <v>189</v>
      </c>
    </row>
    <row r="172" spans="1:12" x14ac:dyDescent="0.2">
      <c r="A172" s="21" t="s">
        <v>156</v>
      </c>
      <c r="B172" s="21">
        <v>32108</v>
      </c>
      <c r="C172" s="21">
        <v>0.28000000000000003</v>
      </c>
      <c r="E172" s="11" t="s">
        <v>770</v>
      </c>
      <c r="F172" s="11" t="s">
        <v>189</v>
      </c>
      <c r="G172" s="12" t="s">
        <v>771</v>
      </c>
      <c r="H172" s="12" t="s">
        <v>772</v>
      </c>
      <c r="I172" s="11">
        <v>78</v>
      </c>
      <c r="J172" s="13" t="s">
        <v>189</v>
      </c>
      <c r="K172" s="14" t="s">
        <v>742</v>
      </c>
      <c r="L172" s="14" t="s">
        <v>237</v>
      </c>
    </row>
    <row r="173" spans="1:12" x14ac:dyDescent="0.2">
      <c r="A173" s="21" t="s">
        <v>157</v>
      </c>
      <c r="B173" s="21">
        <v>34862</v>
      </c>
      <c r="C173" s="21">
        <v>0.24</v>
      </c>
      <c r="E173" s="6" t="s">
        <v>545</v>
      </c>
      <c r="F173" s="6" t="s">
        <v>546</v>
      </c>
      <c r="G173" s="7" t="s">
        <v>547</v>
      </c>
      <c r="H173" s="7" t="s">
        <v>548</v>
      </c>
      <c r="I173" s="6">
        <v>5</v>
      </c>
      <c r="J173" s="8">
        <v>4</v>
      </c>
      <c r="K173" s="9" t="s">
        <v>196</v>
      </c>
      <c r="L173" s="9" t="s">
        <v>237</v>
      </c>
    </row>
    <row r="174" spans="1:12" x14ac:dyDescent="0.2">
      <c r="A174" s="21" t="s">
        <v>158</v>
      </c>
      <c r="B174" s="21">
        <v>35099</v>
      </c>
      <c r="C174" s="21">
        <v>0.24</v>
      </c>
      <c r="E174" s="6" t="s">
        <v>699</v>
      </c>
      <c r="F174" s="6" t="s">
        <v>700</v>
      </c>
      <c r="G174" s="7" t="s">
        <v>701</v>
      </c>
      <c r="H174" s="7" t="s">
        <v>702</v>
      </c>
      <c r="I174" s="6">
        <v>89</v>
      </c>
      <c r="J174" s="8">
        <v>88</v>
      </c>
      <c r="K174" s="9" t="s">
        <v>196</v>
      </c>
      <c r="L174" s="9" t="s">
        <v>189</v>
      </c>
    </row>
    <row r="175" spans="1:12" x14ac:dyDescent="0.2">
      <c r="A175" s="21" t="s">
        <v>159</v>
      </c>
      <c r="B175" s="21">
        <v>40611</v>
      </c>
      <c r="C175" s="21">
        <v>0.18</v>
      </c>
      <c r="E175" s="6" t="s">
        <v>677</v>
      </c>
      <c r="F175" s="6" t="s">
        <v>678</v>
      </c>
      <c r="G175" s="7" t="s">
        <v>679</v>
      </c>
      <c r="H175" s="7" t="s">
        <v>680</v>
      </c>
      <c r="I175" s="6">
        <v>77</v>
      </c>
      <c r="J175" s="8">
        <v>58</v>
      </c>
      <c r="K175" s="9" t="s">
        <v>196</v>
      </c>
      <c r="L175" s="9" t="s">
        <v>197</v>
      </c>
    </row>
    <row r="176" spans="1:12" x14ac:dyDescent="0.2">
      <c r="A176" s="21" t="s">
        <v>160</v>
      </c>
      <c r="B176" s="21">
        <v>41051</v>
      </c>
      <c r="C176" s="21">
        <v>0.17</v>
      </c>
      <c r="E176" s="6" t="s">
        <v>233</v>
      </c>
      <c r="F176" s="6" t="s">
        <v>234</v>
      </c>
      <c r="G176" s="7" t="s">
        <v>235</v>
      </c>
      <c r="H176" s="7" t="s">
        <v>465</v>
      </c>
      <c r="I176" s="6">
        <v>336</v>
      </c>
      <c r="J176" s="8">
        <v>335</v>
      </c>
      <c r="K176" s="9" t="s">
        <v>196</v>
      </c>
      <c r="L176" s="9" t="s">
        <v>237</v>
      </c>
    </row>
    <row r="177" spans="1:13" x14ac:dyDescent="0.2">
      <c r="A177" s="21" t="s">
        <v>161</v>
      </c>
      <c r="B177" s="21">
        <v>44390</v>
      </c>
      <c r="C177" s="21">
        <v>0.15</v>
      </c>
      <c r="E177" s="2" t="s">
        <v>238</v>
      </c>
      <c r="F177" s="2" t="s">
        <v>239</v>
      </c>
      <c r="G177" s="3" t="s">
        <v>240</v>
      </c>
      <c r="H177" s="3" t="s">
        <v>241</v>
      </c>
      <c r="I177" s="2">
        <v>330</v>
      </c>
      <c r="J177" s="4">
        <v>330</v>
      </c>
      <c r="K177" s="5" t="s">
        <v>196</v>
      </c>
      <c r="L177" s="5" t="s">
        <v>189</v>
      </c>
    </row>
    <row r="178" spans="1:13" x14ac:dyDescent="0.2">
      <c r="A178" s="21" t="s">
        <v>162</v>
      </c>
      <c r="B178" s="21">
        <v>45508</v>
      </c>
      <c r="C178" s="21">
        <v>0.14000000000000001</v>
      </c>
      <c r="E178" s="6" t="s">
        <v>608</v>
      </c>
      <c r="F178" s="6" t="s">
        <v>189</v>
      </c>
      <c r="G178" s="7" t="s">
        <v>609</v>
      </c>
      <c r="H178" s="7" t="s">
        <v>610</v>
      </c>
      <c r="I178" s="6">
        <v>341</v>
      </c>
      <c r="J178" s="8" t="s">
        <v>189</v>
      </c>
      <c r="K178" s="9" t="s">
        <v>221</v>
      </c>
      <c r="L178" s="9" t="s">
        <v>197</v>
      </c>
    </row>
    <row r="179" spans="1:13" ht="25.5" customHeight="1" x14ac:dyDescent="0.2">
      <c r="A179" s="21" t="s">
        <v>163</v>
      </c>
      <c r="B179" s="21">
        <v>45305</v>
      </c>
      <c r="C179" s="21">
        <v>0.14000000000000001</v>
      </c>
      <c r="E179" s="6" t="s">
        <v>619</v>
      </c>
      <c r="F179" s="6" t="s">
        <v>189</v>
      </c>
      <c r="G179" s="7" t="s">
        <v>620</v>
      </c>
      <c r="H179" s="7" t="s">
        <v>621</v>
      </c>
      <c r="I179" s="6">
        <v>224</v>
      </c>
      <c r="J179" s="8" t="s">
        <v>189</v>
      </c>
      <c r="K179" s="9" t="s">
        <v>221</v>
      </c>
      <c r="L179" s="9" t="s">
        <v>189</v>
      </c>
    </row>
    <row r="180" spans="1:13" x14ac:dyDescent="0.2">
      <c r="A180" s="21" t="s">
        <v>164</v>
      </c>
      <c r="B180" s="21">
        <v>47841</v>
      </c>
      <c r="C180" s="21">
        <v>0.13</v>
      </c>
      <c r="E180" s="6" t="s">
        <v>572</v>
      </c>
      <c r="F180" s="6" t="s">
        <v>573</v>
      </c>
      <c r="G180" s="7" t="s">
        <v>574</v>
      </c>
      <c r="H180" s="7" t="s">
        <v>719</v>
      </c>
      <c r="I180" s="6">
        <v>53</v>
      </c>
      <c r="J180" s="8">
        <v>53</v>
      </c>
      <c r="K180" s="9" t="s">
        <v>196</v>
      </c>
    </row>
    <row r="181" spans="1:13" x14ac:dyDescent="0.2">
      <c r="A181" s="21" t="s">
        <v>165</v>
      </c>
      <c r="B181" s="21">
        <v>48346</v>
      </c>
      <c r="C181" s="21">
        <v>0.13</v>
      </c>
      <c r="E181" s="11" t="s">
        <v>242</v>
      </c>
      <c r="F181" s="11" t="s">
        <v>243</v>
      </c>
      <c r="G181" s="12" t="s">
        <v>244</v>
      </c>
      <c r="H181" s="12" t="s">
        <v>793</v>
      </c>
      <c r="I181" s="11">
        <v>495</v>
      </c>
      <c r="J181" s="13">
        <v>494</v>
      </c>
      <c r="K181" s="14" t="s">
        <v>755</v>
      </c>
      <c r="L181" s="14" t="s">
        <v>197</v>
      </c>
    </row>
    <row r="182" spans="1:13" ht="24" customHeight="1" x14ac:dyDescent="0.2">
      <c r="A182" s="21" t="s">
        <v>166</v>
      </c>
      <c r="B182" s="21">
        <v>53154</v>
      </c>
      <c r="C182" s="21">
        <v>0.1</v>
      </c>
      <c r="E182" s="10">
        <v>1.95</v>
      </c>
      <c r="F182" s="6" t="s">
        <v>645</v>
      </c>
      <c r="G182" s="6" t="s">
        <v>646</v>
      </c>
      <c r="H182" s="7" t="s">
        <v>647</v>
      </c>
      <c r="I182" s="7" t="s">
        <v>648</v>
      </c>
      <c r="J182" s="6">
        <v>119</v>
      </c>
      <c r="K182" s="8">
        <v>118</v>
      </c>
      <c r="L182" s="9" t="s">
        <v>196</v>
      </c>
      <c r="M182" s="9" t="s">
        <v>197</v>
      </c>
    </row>
    <row r="183" spans="1:13" x14ac:dyDescent="0.2">
      <c r="A183" s="21" t="s">
        <v>167</v>
      </c>
      <c r="B183" s="21">
        <v>56345</v>
      </c>
      <c r="C183" s="21">
        <v>0.09</v>
      </c>
      <c r="E183" s="6" t="s">
        <v>706</v>
      </c>
      <c r="F183" s="6" t="s">
        <v>189</v>
      </c>
      <c r="G183" s="7" t="s">
        <v>707</v>
      </c>
      <c r="H183" s="7" t="s">
        <v>708</v>
      </c>
      <c r="I183" s="6">
        <v>1270</v>
      </c>
      <c r="J183" s="8" t="s">
        <v>189</v>
      </c>
      <c r="K183" s="9" t="s">
        <v>221</v>
      </c>
      <c r="L183" s="9" t="s">
        <v>371</v>
      </c>
    </row>
    <row r="184" spans="1:13" ht="26" x14ac:dyDescent="0.2">
      <c r="A184" s="21" t="s">
        <v>168</v>
      </c>
      <c r="B184" s="21">
        <v>61267</v>
      </c>
      <c r="C184" s="21">
        <v>7.0000000000000007E-2</v>
      </c>
      <c r="E184" s="6" t="s">
        <v>389</v>
      </c>
      <c r="F184" s="6" t="s">
        <v>189</v>
      </c>
      <c r="G184" s="7" t="s">
        <v>390</v>
      </c>
      <c r="H184" s="7" t="s">
        <v>693</v>
      </c>
      <c r="I184" s="6">
        <v>189</v>
      </c>
      <c r="J184" s="8" t="s">
        <v>189</v>
      </c>
      <c r="K184" s="9" t="s">
        <v>221</v>
      </c>
      <c r="L184" s="9" t="s">
        <v>189</v>
      </c>
    </row>
    <row r="185" spans="1:13" ht="26" customHeight="1" x14ac:dyDescent="0.2">
      <c r="A185" s="21" t="s">
        <v>169</v>
      </c>
      <c r="B185" s="21">
        <v>72785</v>
      </c>
      <c r="C185" s="21">
        <v>0.05</v>
      </c>
      <c r="E185" s="10">
        <v>0.51</v>
      </c>
      <c r="F185" s="6" t="s">
        <v>630</v>
      </c>
      <c r="G185" s="6" t="s">
        <v>631</v>
      </c>
      <c r="H185" s="7" t="s">
        <v>632</v>
      </c>
      <c r="I185" s="7" t="s">
        <v>649</v>
      </c>
      <c r="J185" s="6">
        <v>18</v>
      </c>
      <c r="K185" s="8">
        <v>17</v>
      </c>
      <c r="L185" s="9" t="s">
        <v>196</v>
      </c>
      <c r="M185" s="9" t="s">
        <v>189</v>
      </c>
    </row>
    <row r="186" spans="1:13" x14ac:dyDescent="0.2">
      <c r="A186" s="21" t="s">
        <v>170</v>
      </c>
      <c r="B186" s="21">
        <v>75571</v>
      </c>
      <c r="C186" s="21">
        <v>0.04</v>
      </c>
      <c r="E186" s="6" t="s">
        <v>451</v>
      </c>
      <c r="F186" s="6" t="s">
        <v>452</v>
      </c>
      <c r="G186" s="7" t="s">
        <v>357</v>
      </c>
      <c r="H186" s="7" t="s">
        <v>643</v>
      </c>
      <c r="I186" s="6">
        <v>9</v>
      </c>
      <c r="J186" s="8">
        <v>7</v>
      </c>
      <c r="K186" s="9" t="s">
        <v>196</v>
      </c>
      <c r="L186" s="9" t="s">
        <v>197</v>
      </c>
    </row>
    <row r="187" spans="1:13" x14ac:dyDescent="0.2">
      <c r="A187" s="21" t="s">
        <v>171</v>
      </c>
      <c r="B187" s="21">
        <v>75869</v>
      </c>
      <c r="C187" s="21">
        <v>0.04</v>
      </c>
      <c r="E187" s="2" t="s">
        <v>273</v>
      </c>
      <c r="F187" s="2" t="s">
        <v>274</v>
      </c>
      <c r="G187" s="3" t="s">
        <v>275</v>
      </c>
      <c r="H187" s="3" t="s">
        <v>276</v>
      </c>
      <c r="I187" s="2">
        <v>108</v>
      </c>
      <c r="J187" s="4">
        <v>108</v>
      </c>
      <c r="K187" s="5" t="s">
        <v>196</v>
      </c>
      <c r="L187" s="5" t="s">
        <v>189</v>
      </c>
    </row>
    <row r="188" spans="1:13" x14ac:dyDescent="0.2">
      <c r="A188" s="21" t="s">
        <v>172</v>
      </c>
      <c r="B188" s="21">
        <v>75760</v>
      </c>
      <c r="C188" s="21">
        <v>0.04</v>
      </c>
      <c r="E188" s="6" t="s">
        <v>417</v>
      </c>
      <c r="F188" s="6" t="s">
        <v>418</v>
      </c>
      <c r="G188" s="7" t="s">
        <v>419</v>
      </c>
      <c r="H188" s="7" t="s">
        <v>487</v>
      </c>
      <c r="I188" s="6">
        <v>1125</v>
      </c>
      <c r="J188" s="8">
        <v>971</v>
      </c>
      <c r="K188" s="9" t="s">
        <v>196</v>
      </c>
      <c r="L188" s="9" t="s">
        <v>371</v>
      </c>
    </row>
    <row r="189" spans="1:13" x14ac:dyDescent="0.2">
      <c r="A189" s="21" t="s">
        <v>173</v>
      </c>
      <c r="B189" s="21">
        <v>74150</v>
      </c>
      <c r="C189" s="21">
        <v>0.04</v>
      </c>
      <c r="E189" s="6" t="s">
        <v>451</v>
      </c>
      <c r="F189" s="6" t="s">
        <v>452</v>
      </c>
      <c r="G189" s="7" t="s">
        <v>357</v>
      </c>
      <c r="H189" s="7" t="s">
        <v>629</v>
      </c>
      <c r="I189" s="6">
        <v>46</v>
      </c>
      <c r="J189" s="8">
        <v>44</v>
      </c>
      <c r="K189" s="9" t="s">
        <v>196</v>
      </c>
      <c r="L189" s="9" t="s">
        <v>197</v>
      </c>
    </row>
    <row r="190" spans="1:13" x14ac:dyDescent="0.2">
      <c r="A190" s="21" t="s">
        <v>174</v>
      </c>
      <c r="B190" s="21">
        <v>78637</v>
      </c>
      <c r="C190" s="21">
        <v>0.04</v>
      </c>
      <c r="E190" s="11" t="s">
        <v>650</v>
      </c>
      <c r="F190" s="11" t="s">
        <v>189</v>
      </c>
      <c r="G190" s="12" t="s">
        <v>651</v>
      </c>
      <c r="H190" s="12" t="s">
        <v>746</v>
      </c>
      <c r="I190" s="11">
        <v>32</v>
      </c>
      <c r="J190" s="13" t="s">
        <v>189</v>
      </c>
      <c r="K190" s="14" t="s">
        <v>742</v>
      </c>
      <c r="L190" s="14" t="s">
        <v>197</v>
      </c>
    </row>
    <row r="191" spans="1:13" x14ac:dyDescent="0.2">
      <c r="A191" s="21" t="s">
        <v>175</v>
      </c>
      <c r="B191" s="21">
        <v>149053</v>
      </c>
      <c r="C191" s="21">
        <v>0</v>
      </c>
      <c r="E191" s="6" t="s">
        <v>520</v>
      </c>
      <c r="F191" s="6" t="s">
        <v>189</v>
      </c>
      <c r="G191" s="7" t="s">
        <v>521</v>
      </c>
      <c r="H191" s="7" t="s">
        <v>522</v>
      </c>
      <c r="I191" s="6">
        <v>132</v>
      </c>
      <c r="J191" s="8" t="s">
        <v>189</v>
      </c>
      <c r="K191" s="9" t="s">
        <v>221</v>
      </c>
      <c r="L191" s="9" t="s">
        <v>189</v>
      </c>
    </row>
    <row r="192" spans="1:13" x14ac:dyDescent="0.2">
      <c r="A192" s="21" t="s">
        <v>176</v>
      </c>
      <c r="B192" s="21">
        <v>133113</v>
      </c>
      <c r="C192" s="21">
        <v>0</v>
      </c>
      <c r="E192" s="6" t="s">
        <v>323</v>
      </c>
      <c r="F192" s="6" t="s">
        <v>324</v>
      </c>
      <c r="G192" s="7" t="s">
        <v>325</v>
      </c>
      <c r="H192" s="7" t="s">
        <v>697</v>
      </c>
      <c r="I192" s="6">
        <v>219</v>
      </c>
      <c r="J192" s="8">
        <v>218</v>
      </c>
      <c r="K192" s="9" t="s">
        <v>196</v>
      </c>
      <c r="L192" s="9" t="s">
        <v>197</v>
      </c>
    </row>
    <row r="193" spans="1:12" x14ac:dyDescent="0.2">
      <c r="A193" s="21" t="s">
        <v>177</v>
      </c>
      <c r="B193" s="21">
        <v>96178</v>
      </c>
      <c r="C193" s="21">
        <v>0</v>
      </c>
      <c r="E193" s="6" t="s">
        <v>345</v>
      </c>
      <c r="F193" s="6" t="s">
        <v>189</v>
      </c>
      <c r="G193" s="7" t="s">
        <v>346</v>
      </c>
      <c r="H193" s="7" t="s">
        <v>347</v>
      </c>
      <c r="I193" s="6">
        <v>152</v>
      </c>
      <c r="J193" s="8" t="s">
        <v>189</v>
      </c>
      <c r="K193" s="9" t="s">
        <v>221</v>
      </c>
      <c r="L193" s="9" t="s">
        <v>237</v>
      </c>
    </row>
    <row r="194" spans="1:12" ht="26" x14ac:dyDescent="0.2">
      <c r="A194" s="21" t="s">
        <v>177</v>
      </c>
      <c r="B194" s="21">
        <v>96178</v>
      </c>
      <c r="C194" s="21">
        <v>0</v>
      </c>
      <c r="E194" s="6" t="s">
        <v>462</v>
      </c>
      <c r="F194" s="6" t="s">
        <v>189</v>
      </c>
      <c r="G194" s="7" t="s">
        <v>463</v>
      </c>
      <c r="H194" s="7" t="s">
        <v>464</v>
      </c>
      <c r="I194" s="6">
        <v>155</v>
      </c>
      <c r="J194" s="8" t="s">
        <v>189</v>
      </c>
      <c r="K194" s="9" t="s">
        <v>221</v>
      </c>
      <c r="L194" s="9" t="s">
        <v>189</v>
      </c>
    </row>
    <row r="195" spans="1:12" x14ac:dyDescent="0.2">
      <c r="A195" s="21" t="s">
        <v>178</v>
      </c>
      <c r="B195" s="21">
        <v>140518</v>
      </c>
      <c r="C195" s="21">
        <v>0</v>
      </c>
      <c r="E195" s="6" t="s">
        <v>703</v>
      </c>
      <c r="F195" s="6" t="s">
        <v>189</v>
      </c>
      <c r="G195" s="7" t="s">
        <v>704</v>
      </c>
      <c r="H195" s="7" t="s">
        <v>705</v>
      </c>
      <c r="I195" s="6">
        <v>150</v>
      </c>
      <c r="J195" s="8" t="s">
        <v>189</v>
      </c>
      <c r="K195" s="9" t="s">
        <v>221</v>
      </c>
      <c r="L195" s="9" t="s">
        <v>189</v>
      </c>
    </row>
    <row r="196" spans="1:12" x14ac:dyDescent="0.2">
      <c r="A196" s="21" t="s">
        <v>179</v>
      </c>
      <c r="B196" s="21">
        <v>97037</v>
      </c>
      <c r="C196" s="21">
        <v>0</v>
      </c>
      <c r="E196" s="6" t="s">
        <v>417</v>
      </c>
      <c r="F196" s="6" t="s">
        <v>418</v>
      </c>
      <c r="G196" s="7" t="s">
        <v>419</v>
      </c>
      <c r="H196" s="7" t="s">
        <v>420</v>
      </c>
      <c r="I196" s="6">
        <v>663</v>
      </c>
      <c r="J196" s="8">
        <v>509</v>
      </c>
      <c r="K196" s="9" t="s">
        <v>196</v>
      </c>
      <c r="L196" s="9" t="s">
        <v>371</v>
      </c>
    </row>
    <row r="197" spans="1:12" x14ac:dyDescent="0.2">
      <c r="A197" s="21" t="s">
        <v>180</v>
      </c>
      <c r="B197" s="21">
        <v>119316</v>
      </c>
      <c r="C197" s="21">
        <v>0</v>
      </c>
      <c r="E197" s="6" t="s">
        <v>527</v>
      </c>
      <c r="F197" s="6" t="s">
        <v>528</v>
      </c>
      <c r="G197" s="7" t="s">
        <v>529</v>
      </c>
      <c r="H197" s="7" t="s">
        <v>642</v>
      </c>
      <c r="I197" s="6">
        <v>114</v>
      </c>
      <c r="J197" s="8">
        <v>113</v>
      </c>
      <c r="K197" s="9" t="s">
        <v>196</v>
      </c>
    </row>
    <row r="198" spans="1:12" x14ac:dyDescent="0.2">
      <c r="A198" s="21" t="s">
        <v>181</v>
      </c>
      <c r="B198" s="21">
        <v>115859</v>
      </c>
      <c r="C198" s="21">
        <v>0</v>
      </c>
      <c r="E198" s="6" t="s">
        <v>710</v>
      </c>
      <c r="F198" s="6" t="s">
        <v>711</v>
      </c>
      <c r="G198" s="7" t="s">
        <v>712</v>
      </c>
      <c r="H198" s="7" t="s">
        <v>713</v>
      </c>
      <c r="I198" s="6">
        <v>30</v>
      </c>
      <c r="J198" s="8">
        <v>30</v>
      </c>
      <c r="K198" s="9" t="s">
        <v>196</v>
      </c>
      <c r="L198" s="9" t="s">
        <v>189</v>
      </c>
    </row>
    <row r="199" spans="1:12" ht="26" x14ac:dyDescent="0.2">
      <c r="A199" s="21" t="s">
        <v>182</v>
      </c>
      <c r="B199" s="21">
        <v>110890</v>
      </c>
      <c r="C199" s="21">
        <v>0</v>
      </c>
      <c r="E199" s="11" t="s">
        <v>334</v>
      </c>
      <c r="F199" s="11" t="s">
        <v>189</v>
      </c>
      <c r="G199" s="12" t="s">
        <v>335</v>
      </c>
      <c r="H199" s="12" t="s">
        <v>802</v>
      </c>
      <c r="I199" s="11">
        <v>663</v>
      </c>
      <c r="J199" s="13" t="s">
        <v>189</v>
      </c>
      <c r="K199" s="14" t="s">
        <v>742</v>
      </c>
      <c r="L199" s="14" t="s">
        <v>197</v>
      </c>
    </row>
    <row r="200" spans="1:12" x14ac:dyDescent="0.2">
      <c r="A200" s="21" t="s">
        <v>183</v>
      </c>
      <c r="B200" s="21">
        <v>123271</v>
      </c>
      <c r="C200" s="21">
        <v>0</v>
      </c>
      <c r="E200" s="2" t="s">
        <v>250</v>
      </c>
      <c r="F200" s="2" t="s">
        <v>251</v>
      </c>
      <c r="G200" s="3" t="s">
        <v>252</v>
      </c>
      <c r="H200" s="3" t="s">
        <v>253</v>
      </c>
      <c r="I200" s="2">
        <v>23</v>
      </c>
      <c r="J200" s="4">
        <v>23</v>
      </c>
      <c r="K200" s="5" t="s">
        <v>196</v>
      </c>
      <c r="L200" s="5" t="s">
        <v>237</v>
      </c>
    </row>
    <row r="201" spans="1:12" ht="26" x14ac:dyDescent="0.2">
      <c r="A201" s="21" t="s">
        <v>184</v>
      </c>
      <c r="B201" s="21">
        <v>86042</v>
      </c>
      <c r="C201" s="21">
        <v>0</v>
      </c>
      <c r="E201" s="16" t="s">
        <v>188</v>
      </c>
      <c r="F201" s="16" t="s">
        <v>189</v>
      </c>
      <c r="G201" s="17" t="s">
        <v>190</v>
      </c>
      <c r="H201" s="17" t="s">
        <v>406</v>
      </c>
      <c r="I201" s="16">
        <v>1521</v>
      </c>
      <c r="J201" s="18" t="s">
        <v>189</v>
      </c>
      <c r="K201" s="19" t="s">
        <v>221</v>
      </c>
      <c r="L201" s="19" t="s">
        <v>197</v>
      </c>
    </row>
    <row r="202" spans="1:12" s="1" customFormat="1" x14ac:dyDescent="0.2">
      <c r="A202" s="22"/>
      <c r="B202" s="23"/>
      <c r="C202" s="23"/>
      <c r="D202" s="23"/>
    </row>
    <row r="203" spans="1:12" s="15" customFormat="1" x14ac:dyDescent="0.2">
      <c r="A203" s="24"/>
      <c r="B203" s="25"/>
      <c r="C203" s="25"/>
      <c r="D203" s="25"/>
    </row>
  </sheetData>
  <phoneticPr fontId="3" type="noConversion"/>
  <conditionalFormatting sqref="E111:G111">
    <cfRule type="expression" dxfId="218" priority="205" stopIfTrue="1">
      <formula>MOD(ROW(),2)=1</formula>
    </cfRule>
  </conditionalFormatting>
  <conditionalFormatting sqref="E94:H94">
    <cfRule type="expression" dxfId="217" priority="204" stopIfTrue="1">
      <formula>MOD(ROW(),2)=1</formula>
    </cfRule>
  </conditionalFormatting>
  <conditionalFormatting sqref="E60:L60">
    <cfRule type="expression" dxfId="216" priority="203" stopIfTrue="1">
      <formula>MOD(ROW(),2)=1</formula>
    </cfRule>
  </conditionalFormatting>
  <conditionalFormatting sqref="E68:L68">
    <cfRule type="expression" dxfId="215" priority="201" stopIfTrue="1">
      <formula>MOD(ROW(),2)=1</formula>
    </cfRule>
  </conditionalFormatting>
  <conditionalFormatting sqref="E11:L11">
    <cfRule type="expression" dxfId="214" priority="200" stopIfTrue="1">
      <formula>MOD(ROW(),2)=1</formula>
    </cfRule>
  </conditionalFormatting>
  <conditionalFormatting sqref="E107:L107">
    <cfRule type="expression" dxfId="213" priority="199" stopIfTrue="1">
      <formula>MOD(ROW(),2)=1</formula>
    </cfRule>
  </conditionalFormatting>
  <conditionalFormatting sqref="E71:L71">
    <cfRule type="expression" dxfId="212" priority="198" stopIfTrue="1">
      <formula>MOD(ROW(),2)=1</formula>
    </cfRule>
  </conditionalFormatting>
  <conditionalFormatting sqref="E99:L99">
    <cfRule type="expression" dxfId="211" priority="197" stopIfTrue="1">
      <formula>MOD(ROW(),2)=1</formula>
    </cfRule>
  </conditionalFormatting>
  <conditionalFormatting sqref="E120:L120">
    <cfRule type="expression" dxfId="210" priority="196" stopIfTrue="1">
      <formula>MOD(ROW(),2)=1</formula>
    </cfRule>
  </conditionalFormatting>
  <conditionalFormatting sqref="E47:L47">
    <cfRule type="expression" dxfId="209" priority="195" stopIfTrue="1">
      <formula>MOD(ROW(),2)=1</formula>
    </cfRule>
  </conditionalFormatting>
  <conditionalFormatting sqref="E149:L149">
    <cfRule type="expression" dxfId="208" priority="194" stopIfTrue="1">
      <formula>MOD(ROW(),2)=1</formula>
    </cfRule>
  </conditionalFormatting>
  <conditionalFormatting sqref="E48:L48">
    <cfRule type="expression" dxfId="207" priority="193" stopIfTrue="1">
      <formula>MOD(ROW(),2)=1</formula>
    </cfRule>
  </conditionalFormatting>
  <conditionalFormatting sqref="E78:L78">
    <cfRule type="expression" dxfId="206" priority="192" stopIfTrue="1">
      <formula>MOD(ROW(),2)=1</formula>
    </cfRule>
  </conditionalFormatting>
  <conditionalFormatting sqref="E177:L177">
    <cfRule type="expression" dxfId="205" priority="191" stopIfTrue="1">
      <formula>MOD(ROW(),2)=1</formula>
    </cfRule>
  </conditionalFormatting>
  <conditionalFormatting sqref="E86:L86">
    <cfRule type="expression" dxfId="204" priority="190" stopIfTrue="1">
      <formula>MOD(ROW(),2)=1</formula>
    </cfRule>
  </conditionalFormatting>
  <conditionalFormatting sqref="E79:L79">
    <cfRule type="expression" dxfId="203" priority="189" stopIfTrue="1">
      <formula>MOD(ROW(),2)=1</formula>
    </cfRule>
  </conditionalFormatting>
  <conditionalFormatting sqref="E200:L200">
    <cfRule type="expression" dxfId="202" priority="188" stopIfTrue="1">
      <formula>MOD(ROW(),2)=1</formula>
    </cfRule>
  </conditionalFormatting>
  <conditionalFormatting sqref="E156:L156">
    <cfRule type="expression" dxfId="201" priority="187" stopIfTrue="1">
      <formula>MOD(ROW(),2)=1</formula>
    </cfRule>
  </conditionalFormatting>
  <conditionalFormatting sqref="E42:L42">
    <cfRule type="expression" dxfId="200" priority="186" stopIfTrue="1">
      <formula>MOD(ROW(),2)=1</formula>
    </cfRule>
  </conditionalFormatting>
  <conditionalFormatting sqref="E59:L59">
    <cfRule type="expression" dxfId="199" priority="185" stopIfTrue="1">
      <formula>MOD(ROW(),2)=1</formula>
    </cfRule>
  </conditionalFormatting>
  <conditionalFormatting sqref="E16:L16">
    <cfRule type="expression" dxfId="198" priority="184" stopIfTrue="1">
      <formula>MOD(ROW(),2)=1</formula>
    </cfRule>
  </conditionalFormatting>
  <conditionalFormatting sqref="E101:L101">
    <cfRule type="expression" dxfId="197" priority="183" stopIfTrue="1">
      <formula>MOD(ROW(),2)=1</formula>
    </cfRule>
  </conditionalFormatting>
  <conditionalFormatting sqref="E187:L187">
    <cfRule type="expression" dxfId="196" priority="182" stopIfTrue="1">
      <formula>MOD(ROW(),2)=1</formula>
    </cfRule>
  </conditionalFormatting>
  <conditionalFormatting sqref="E150:L150">
    <cfRule type="expression" dxfId="195" priority="181" stopIfTrue="1">
      <formula>MOD(ROW(),2)=1</formula>
    </cfRule>
  </conditionalFormatting>
  <conditionalFormatting sqref="E45:L45">
    <cfRule type="expression" dxfId="194" priority="180" stopIfTrue="1">
      <formula>MOD(ROW(),2)=1</formula>
    </cfRule>
  </conditionalFormatting>
  <conditionalFormatting sqref="E63:L63">
    <cfRule type="expression" dxfId="193" priority="179" stopIfTrue="1">
      <formula>MOD(ROW(),2)=1</formula>
    </cfRule>
  </conditionalFormatting>
  <conditionalFormatting sqref="E10:L10">
    <cfRule type="expression" dxfId="192" priority="178" stopIfTrue="1">
      <formula>MOD(ROW(),2)=1</formula>
    </cfRule>
  </conditionalFormatting>
  <conditionalFormatting sqref="E140:L140">
    <cfRule type="expression" dxfId="191" priority="177" stopIfTrue="1">
      <formula>MOD(ROW(),2)=1</formula>
    </cfRule>
  </conditionalFormatting>
  <conditionalFormatting sqref="E52:L52">
    <cfRule type="expression" dxfId="190" priority="176" stopIfTrue="1">
      <formula>MOD(ROW(),2)=1</formula>
    </cfRule>
  </conditionalFormatting>
  <conditionalFormatting sqref="E43:L43">
    <cfRule type="expression" dxfId="189" priority="175" stopIfTrue="1">
      <formula>MOD(ROW(),2)=1</formula>
    </cfRule>
  </conditionalFormatting>
  <conditionalFormatting sqref="E121:L121">
    <cfRule type="expression" dxfId="188" priority="174" stopIfTrue="1">
      <formula>MOD(ROW(),2)=1</formula>
    </cfRule>
  </conditionalFormatting>
  <conditionalFormatting sqref="E115:L115">
    <cfRule type="expression" dxfId="187" priority="172" stopIfTrue="1">
      <formula>MOD(ROW(),2)=1</formula>
    </cfRule>
  </conditionalFormatting>
  <conditionalFormatting sqref="E114:L114">
    <cfRule type="expression" dxfId="186" priority="171" stopIfTrue="1">
      <formula>MOD(ROW(),2)=1</formula>
    </cfRule>
  </conditionalFormatting>
  <conditionalFormatting sqref="E56:L56">
    <cfRule type="expression" dxfId="185" priority="170" stopIfTrue="1">
      <formula>MOD(ROW(),2)=1</formula>
    </cfRule>
  </conditionalFormatting>
  <conditionalFormatting sqref="E122:L122">
    <cfRule type="expression" dxfId="184" priority="169" stopIfTrue="1">
      <formula>MOD(ROW(),2)=1</formula>
    </cfRule>
  </conditionalFormatting>
  <conditionalFormatting sqref="E162:L162">
    <cfRule type="expression" dxfId="183" priority="167" stopIfTrue="1">
      <formula>MOD(ROW(),2)=1</formula>
    </cfRule>
  </conditionalFormatting>
  <conditionalFormatting sqref="E92:L92">
    <cfRule type="expression" dxfId="182" priority="166" stopIfTrue="1">
      <formula>MOD(ROW(),2)=1</formula>
    </cfRule>
  </conditionalFormatting>
  <conditionalFormatting sqref="E112:L112">
    <cfRule type="expression" dxfId="181" priority="165" stopIfTrue="1">
      <formula>MOD(ROW(),2)=1</formula>
    </cfRule>
  </conditionalFormatting>
  <conditionalFormatting sqref="E30:L30">
    <cfRule type="expression" dxfId="180" priority="164" stopIfTrue="1">
      <formula>MOD(ROW(),2)=1</formula>
    </cfRule>
  </conditionalFormatting>
  <conditionalFormatting sqref="E110:L110">
    <cfRule type="expression" dxfId="179" priority="163" stopIfTrue="1">
      <formula>MOD(ROW(),2)=1</formula>
    </cfRule>
  </conditionalFormatting>
  <conditionalFormatting sqref="E22:L22">
    <cfRule type="expression" dxfId="178" priority="162" stopIfTrue="1">
      <formula>MOD(ROW(),2)=1</formula>
    </cfRule>
  </conditionalFormatting>
  <conditionalFormatting sqref="E193:L193">
    <cfRule type="expression" dxfId="177" priority="161" stopIfTrue="1">
      <formula>MOD(ROW(),2)=1</formula>
    </cfRule>
  </conditionalFormatting>
  <conditionalFormatting sqref="E7:L7">
    <cfRule type="expression" dxfId="176" priority="160" stopIfTrue="1">
      <formula>MOD(ROW(),2)=1</formula>
    </cfRule>
  </conditionalFormatting>
  <conditionalFormatting sqref="E49:L49">
    <cfRule type="expression" dxfId="175" priority="159" stopIfTrue="1">
      <formula>MOD(ROW(),2)=1</formula>
    </cfRule>
  </conditionalFormatting>
  <conditionalFormatting sqref="E124:L124">
    <cfRule type="expression" dxfId="174" priority="158" stopIfTrue="1">
      <formula>MOD(ROW(),2)=1</formula>
    </cfRule>
  </conditionalFormatting>
  <conditionalFormatting sqref="E31:L31">
    <cfRule type="expression" dxfId="173" priority="157" stopIfTrue="1">
      <formula>MOD(ROW(),2)=1</formula>
    </cfRule>
  </conditionalFormatting>
  <conditionalFormatting sqref="E151:L151">
    <cfRule type="expression" dxfId="172" priority="156" stopIfTrue="1">
      <formula>MOD(ROW(),2)=1</formula>
    </cfRule>
  </conditionalFormatting>
  <conditionalFormatting sqref="E123:L123">
    <cfRule type="expression" dxfId="171" priority="155" stopIfTrue="1">
      <formula>MOD(ROW(),2)=1</formula>
    </cfRule>
  </conditionalFormatting>
  <conditionalFormatting sqref="E13:L13">
    <cfRule type="expression" dxfId="170" priority="154" stopIfTrue="1">
      <formula>MOD(ROW(),2)=1</formula>
    </cfRule>
  </conditionalFormatting>
  <conditionalFormatting sqref="E19:L19">
    <cfRule type="expression" dxfId="169" priority="153" stopIfTrue="1">
      <formula>MOD(ROW(),2)=1</formula>
    </cfRule>
  </conditionalFormatting>
  <conditionalFormatting sqref="E64:L64">
    <cfRule type="expression" dxfId="168" priority="152" stopIfTrue="1">
      <formula>MOD(ROW(),2)=1</formula>
    </cfRule>
  </conditionalFormatting>
  <conditionalFormatting sqref="E40:L40">
    <cfRule type="expression" dxfId="167" priority="151" stopIfTrue="1">
      <formula>MOD(ROW(),2)=1</formula>
    </cfRule>
  </conditionalFormatting>
  <conditionalFormatting sqref="E18:L18">
    <cfRule type="expression" dxfId="166" priority="150" stopIfTrue="1">
      <formula>MOD(ROW(),2)=1</formula>
    </cfRule>
  </conditionalFormatting>
  <conditionalFormatting sqref="E62:L62">
    <cfRule type="expression" dxfId="165" priority="149" stopIfTrue="1">
      <formula>MOD(ROW(),2)=1</formula>
    </cfRule>
  </conditionalFormatting>
  <conditionalFormatting sqref="E4:L4">
    <cfRule type="expression" dxfId="164" priority="148" stopIfTrue="1">
      <formula>MOD(ROW(),2)=1</formula>
    </cfRule>
  </conditionalFormatting>
  <conditionalFormatting sqref="E50:L50">
    <cfRule type="expression" dxfId="163" priority="147" stopIfTrue="1">
      <formula>MOD(ROW(),2)=1</formula>
    </cfRule>
  </conditionalFormatting>
  <conditionalFormatting sqref="E95:L95">
    <cfRule type="expression" dxfId="162" priority="146" stopIfTrue="1">
      <formula>MOD(ROW(),2)=1</formula>
    </cfRule>
  </conditionalFormatting>
  <conditionalFormatting sqref="E61:L61">
    <cfRule type="expression" dxfId="161" priority="145" stopIfTrue="1">
      <formula>MOD(ROW(),2)=1</formula>
    </cfRule>
  </conditionalFormatting>
  <conditionalFormatting sqref="E33:L33">
    <cfRule type="expression" dxfId="160" priority="144" stopIfTrue="1">
      <formula>MOD(ROW(),2)=1</formula>
    </cfRule>
  </conditionalFormatting>
  <conditionalFormatting sqref="E69:L69">
    <cfRule type="expression" dxfId="159" priority="143" stopIfTrue="1">
      <formula>MOD(ROW(),2)=1</formula>
    </cfRule>
  </conditionalFormatting>
  <conditionalFormatting sqref="E155:L155">
    <cfRule type="expression" dxfId="158" priority="142" stopIfTrue="1">
      <formula>MOD(ROW(),2)=1</formula>
    </cfRule>
  </conditionalFormatting>
  <conditionalFormatting sqref="E201:L201">
    <cfRule type="expression" dxfId="157" priority="141" stopIfTrue="1">
      <formula>MOD(ROW(),2)=1</formula>
    </cfRule>
  </conditionalFormatting>
  <conditionalFormatting sqref="E20:L20">
    <cfRule type="expression" dxfId="156" priority="140" stopIfTrue="1">
      <formula>MOD(ROW(),2)=1</formula>
    </cfRule>
  </conditionalFormatting>
  <conditionalFormatting sqref="E66:L66">
    <cfRule type="expression" dxfId="155" priority="139" stopIfTrue="1">
      <formula>MOD(ROW(),2)=1</formula>
    </cfRule>
  </conditionalFormatting>
  <conditionalFormatting sqref="E38:L38">
    <cfRule type="expression" dxfId="154" priority="138" stopIfTrue="1">
      <formula>MOD(ROW(),2)=1</formula>
    </cfRule>
  </conditionalFormatting>
  <conditionalFormatting sqref="E72:L72">
    <cfRule type="expression" dxfId="153" priority="137" stopIfTrue="1">
      <formula>MOD(ROW(),2)=1</formula>
    </cfRule>
  </conditionalFormatting>
  <conditionalFormatting sqref="E196:L196">
    <cfRule type="expression" dxfId="152" priority="136" stopIfTrue="1">
      <formula>MOD(ROW(),2)=1</formula>
    </cfRule>
  </conditionalFormatting>
  <conditionalFormatting sqref="E170:L170">
    <cfRule type="expression" dxfId="151" priority="135" stopIfTrue="1">
      <formula>MOD(ROW(),2)=1</formula>
    </cfRule>
  </conditionalFormatting>
  <conditionalFormatting sqref="E138:L138">
    <cfRule type="expression" dxfId="150" priority="134" stopIfTrue="1">
      <formula>MOD(ROW(),2)=1</formula>
    </cfRule>
  </conditionalFormatting>
  <conditionalFormatting sqref="E91:L91">
    <cfRule type="expression" dxfId="149" priority="133" stopIfTrue="1">
      <formula>MOD(ROW(),2)=1</formula>
    </cfRule>
  </conditionalFormatting>
  <conditionalFormatting sqref="E32:L32">
    <cfRule type="expression" dxfId="148" priority="132" stopIfTrue="1">
      <formula>MOD(ROW(),2)=1</formula>
    </cfRule>
  </conditionalFormatting>
  <conditionalFormatting sqref="E51:L51">
    <cfRule type="expression" dxfId="147" priority="131" stopIfTrue="1">
      <formula>MOD(ROW(),2)=1</formula>
    </cfRule>
  </conditionalFormatting>
  <conditionalFormatting sqref="E75:L75">
    <cfRule type="expression" dxfId="146" priority="130" stopIfTrue="1">
      <formula>MOD(ROW(),2)=1</formula>
    </cfRule>
  </conditionalFormatting>
  <conditionalFormatting sqref="E97:L97">
    <cfRule type="expression" dxfId="145" priority="129" stopIfTrue="1">
      <formula>MOD(ROW(),2)=1</formula>
    </cfRule>
  </conditionalFormatting>
  <conditionalFormatting sqref="E65:L65">
    <cfRule type="expression" dxfId="144" priority="128" stopIfTrue="1">
      <formula>MOD(ROW(),2)=1</formula>
    </cfRule>
  </conditionalFormatting>
  <conditionalFormatting sqref="E81:L81">
    <cfRule type="expression" dxfId="143" priority="127" stopIfTrue="1">
      <formula>MOD(ROW(),2)=1</formula>
    </cfRule>
  </conditionalFormatting>
  <conditionalFormatting sqref="E80:L80">
    <cfRule type="expression" dxfId="142" priority="126" stopIfTrue="1">
      <formula>MOD(ROW(),2)=1</formula>
    </cfRule>
  </conditionalFormatting>
  <conditionalFormatting sqref="E58:L58">
    <cfRule type="expression" dxfId="141" priority="125" stopIfTrue="1">
      <formula>MOD(ROW(),2)=1</formula>
    </cfRule>
  </conditionalFormatting>
  <conditionalFormatting sqref="E194:L194">
    <cfRule type="expression" dxfId="140" priority="124" stopIfTrue="1">
      <formula>MOD(ROW(),2)=1</formula>
    </cfRule>
  </conditionalFormatting>
  <conditionalFormatting sqref="E176:L176">
    <cfRule type="expression" dxfId="139" priority="123" stopIfTrue="1">
      <formula>MOD(ROW(),2)=1</formula>
    </cfRule>
  </conditionalFormatting>
  <conditionalFormatting sqref="E41:L41">
    <cfRule type="expression" dxfId="138" priority="122" stopIfTrue="1">
      <formula>MOD(ROW(),2)=1</formula>
    </cfRule>
  </conditionalFormatting>
  <conditionalFormatting sqref="E148:L148">
    <cfRule type="expression" dxfId="137" priority="121" stopIfTrue="1">
      <formula>MOD(ROW(),2)=1</formula>
    </cfRule>
  </conditionalFormatting>
  <conditionalFormatting sqref="E102:L102">
    <cfRule type="expression" dxfId="136" priority="120" stopIfTrue="1">
      <formula>MOD(ROW(),2)=1</formula>
    </cfRule>
  </conditionalFormatting>
  <conditionalFormatting sqref="E168:L168">
    <cfRule type="expression" dxfId="135" priority="119" stopIfTrue="1">
      <formula>MOD(ROW(),2)=1</formula>
    </cfRule>
  </conditionalFormatting>
  <conditionalFormatting sqref="E70:L70">
    <cfRule type="expression" dxfId="134" priority="117" stopIfTrue="1">
      <formula>MOD(ROW(),2)=1</formula>
    </cfRule>
  </conditionalFormatting>
  <conditionalFormatting sqref="E139:L139">
    <cfRule type="expression" dxfId="133" priority="116" stopIfTrue="1">
      <formula>MOD(ROW(),2)=1</formula>
    </cfRule>
  </conditionalFormatting>
  <conditionalFormatting sqref="E14:L14">
    <cfRule type="expression" dxfId="132" priority="115" stopIfTrue="1">
      <formula>MOD(ROW(),2)=1</formula>
    </cfRule>
  </conditionalFormatting>
  <conditionalFormatting sqref="E188:L188">
    <cfRule type="expression" dxfId="131" priority="114" stopIfTrue="1">
      <formula>MOD(ROW(),2)=1</formula>
    </cfRule>
  </conditionalFormatting>
  <conditionalFormatting sqref="E8:L8">
    <cfRule type="expression" dxfId="130" priority="113" stopIfTrue="1">
      <formula>MOD(ROW(),2)=1</formula>
    </cfRule>
  </conditionalFormatting>
  <conditionalFormatting sqref="E165:L165">
    <cfRule type="expression" dxfId="129" priority="112" stopIfTrue="1">
      <formula>MOD(ROW(),2)=1</formula>
    </cfRule>
  </conditionalFormatting>
  <conditionalFormatting sqref="E46:L46">
    <cfRule type="expression" dxfId="128" priority="111" stopIfTrue="1">
      <formula>MOD(ROW(),2)=1</formula>
    </cfRule>
  </conditionalFormatting>
  <conditionalFormatting sqref="E134:L134">
    <cfRule type="expression" dxfId="127" priority="110" stopIfTrue="1">
      <formula>MOD(ROW(),2)=1</formula>
    </cfRule>
  </conditionalFormatting>
  <conditionalFormatting sqref="E146:L146">
    <cfRule type="expression" dxfId="126" priority="109" stopIfTrue="1">
      <formula>MOD(ROW(),2)=1</formula>
    </cfRule>
  </conditionalFormatting>
  <conditionalFormatting sqref="E109:L109">
    <cfRule type="expression" dxfId="125" priority="108" stopIfTrue="1">
      <formula>MOD(ROW(),2)=1</formula>
    </cfRule>
  </conditionalFormatting>
  <conditionalFormatting sqref="E34:L34">
    <cfRule type="expression" dxfId="124" priority="107" stopIfTrue="1">
      <formula>MOD(ROW(),2)=1</formula>
    </cfRule>
  </conditionalFormatting>
  <conditionalFormatting sqref="E166:L166">
    <cfRule type="expression" dxfId="123" priority="106" stopIfTrue="1">
      <formula>MOD(ROW(),2)=1</formula>
    </cfRule>
  </conditionalFormatting>
  <conditionalFormatting sqref="E118:L118">
    <cfRule type="expression" dxfId="122" priority="105" stopIfTrue="1">
      <formula>MOD(ROW(),2)=1</formula>
    </cfRule>
  </conditionalFormatting>
  <conditionalFormatting sqref="E191:L191">
    <cfRule type="expression" dxfId="121" priority="104" stopIfTrue="1">
      <formula>MOD(ROW(),2)=1</formula>
    </cfRule>
  </conditionalFormatting>
  <conditionalFormatting sqref="E127:L127">
    <cfRule type="expression" dxfId="120" priority="103" stopIfTrue="1">
      <formula>MOD(ROW(),2)=1</formula>
    </cfRule>
  </conditionalFormatting>
  <conditionalFormatting sqref="E104:L104">
    <cfRule type="expression" dxfId="119" priority="102" stopIfTrue="1">
      <formula>MOD(ROW(),2)=1</formula>
    </cfRule>
  </conditionalFormatting>
  <conditionalFormatting sqref="E37:L37">
    <cfRule type="expression" dxfId="118" priority="101" stopIfTrue="1">
      <formula>MOD(ROW(),2)=1</formula>
    </cfRule>
  </conditionalFormatting>
  <conditionalFormatting sqref="E113:L113">
    <cfRule type="expression" dxfId="117" priority="100" stopIfTrue="1">
      <formula>MOD(ROW(),2)=1</formula>
    </cfRule>
  </conditionalFormatting>
  <conditionalFormatting sqref="E74:L74">
    <cfRule type="expression" dxfId="116" priority="99" stopIfTrue="1">
      <formula>MOD(ROW(),2)=1</formula>
    </cfRule>
  </conditionalFormatting>
  <conditionalFormatting sqref="E137:L137">
    <cfRule type="expression" dxfId="115" priority="98" stopIfTrue="1">
      <formula>MOD(ROW(),2)=1</formula>
    </cfRule>
  </conditionalFormatting>
  <conditionalFormatting sqref="E142:L142">
    <cfRule type="expression" dxfId="114" priority="97" stopIfTrue="1">
      <formula>MOD(ROW(),2)=1</formula>
    </cfRule>
  </conditionalFormatting>
  <conditionalFormatting sqref="E173:L173">
    <cfRule type="expression" dxfId="113" priority="96" stopIfTrue="1">
      <formula>MOD(ROW(),2)=1</formula>
    </cfRule>
  </conditionalFormatting>
  <conditionalFormatting sqref="E158:L158">
    <cfRule type="expression" dxfId="112" priority="95" stopIfTrue="1">
      <formula>MOD(ROW(),2)=1</formula>
    </cfRule>
  </conditionalFormatting>
  <conditionalFormatting sqref="E85:L85">
    <cfRule type="expression" dxfId="111" priority="94" stopIfTrue="1">
      <formula>MOD(ROW(),2)=1</formula>
    </cfRule>
  </conditionalFormatting>
  <conditionalFormatting sqref="E164:L164">
    <cfRule type="expression" dxfId="110" priority="93" stopIfTrue="1">
      <formula>MOD(ROW(),2)=1</formula>
    </cfRule>
  </conditionalFormatting>
  <conditionalFormatting sqref="E108:L108">
    <cfRule type="expression" dxfId="109" priority="92" stopIfTrue="1">
      <formula>MOD(ROW(),2)=1</formula>
    </cfRule>
  </conditionalFormatting>
  <conditionalFormatting sqref="E73:L73">
    <cfRule type="expression" dxfId="108" priority="91" stopIfTrue="1">
      <formula>MOD(ROW(),2)=1</formula>
    </cfRule>
  </conditionalFormatting>
  <conditionalFormatting sqref="E143:L143">
    <cfRule type="expression" dxfId="107" priority="90" stopIfTrue="1">
      <formula>MOD(ROW(),2)=1</formula>
    </cfRule>
  </conditionalFormatting>
  <conditionalFormatting sqref="E27:L27">
    <cfRule type="expression" dxfId="106" priority="89" stopIfTrue="1">
      <formula>MOD(ROW(),2)=1</formula>
    </cfRule>
  </conditionalFormatting>
  <conditionalFormatting sqref="E126:L126">
    <cfRule type="expression" dxfId="105" priority="88" stopIfTrue="1">
      <formula>MOD(ROW(),2)=1</formula>
    </cfRule>
  </conditionalFormatting>
  <conditionalFormatting sqref="E169:L169">
    <cfRule type="expression" dxfId="104" priority="87" stopIfTrue="1">
      <formula>MOD(ROW(),2)=1</formula>
    </cfRule>
  </conditionalFormatting>
  <conditionalFormatting sqref="E53:L53">
    <cfRule type="expression" dxfId="103" priority="86" stopIfTrue="1">
      <formula>MOD(ROW(),2)=1</formula>
    </cfRule>
  </conditionalFormatting>
  <conditionalFormatting sqref="E76:L76">
    <cfRule type="expression" dxfId="102" priority="85" stopIfTrue="1">
      <formula>MOD(ROW(),2)=1</formula>
    </cfRule>
  </conditionalFormatting>
  <conditionalFormatting sqref="E17:L17">
    <cfRule type="expression" dxfId="101" priority="84" stopIfTrue="1">
      <formula>MOD(ROW(),2)=1</formula>
    </cfRule>
  </conditionalFormatting>
  <conditionalFormatting sqref="E147:L147">
    <cfRule type="expression" dxfId="100" priority="83" stopIfTrue="1">
      <formula>MOD(ROW(),2)=1</formula>
    </cfRule>
  </conditionalFormatting>
  <conditionalFormatting sqref="E141:L141">
    <cfRule type="expression" dxfId="99" priority="82" stopIfTrue="1">
      <formula>MOD(ROW(),2)=1</formula>
    </cfRule>
  </conditionalFormatting>
  <conditionalFormatting sqref="E39:L39">
    <cfRule type="expression" dxfId="98" priority="81" stopIfTrue="1">
      <formula>MOD(ROW(),2)=1</formula>
    </cfRule>
  </conditionalFormatting>
  <conditionalFormatting sqref="E90:L90">
    <cfRule type="expression" dxfId="97" priority="80" stopIfTrue="1">
      <formula>MOD(ROW(),2)=1</formula>
    </cfRule>
  </conditionalFormatting>
  <conditionalFormatting sqref="E3:L3">
    <cfRule type="expression" dxfId="96" priority="79" stopIfTrue="1">
      <formula>MOD(ROW(),2)=1</formula>
    </cfRule>
  </conditionalFormatting>
  <conditionalFormatting sqref="E23:L23">
    <cfRule type="expression" dxfId="95" priority="78" stopIfTrue="1">
      <formula>MOD(ROW(),2)=1</formula>
    </cfRule>
  </conditionalFormatting>
  <conditionalFormatting sqref="E54:L54">
    <cfRule type="expression" dxfId="94" priority="77" stopIfTrue="1">
      <formula>MOD(ROW(),2)=1</formula>
    </cfRule>
  </conditionalFormatting>
  <conditionalFormatting sqref="E178:L178">
    <cfRule type="expression" dxfId="93" priority="76" stopIfTrue="1">
      <formula>MOD(ROW(),2)=1</formula>
    </cfRule>
  </conditionalFormatting>
  <conditionalFormatting sqref="E105:L105">
    <cfRule type="expression" dxfId="92" priority="75" stopIfTrue="1">
      <formula>MOD(ROW(),2)=1</formula>
    </cfRule>
  </conditionalFormatting>
  <conditionalFormatting sqref="E82:L82">
    <cfRule type="expression" dxfId="91" priority="74" stopIfTrue="1">
      <formula>MOD(ROW(),2)=1</formula>
    </cfRule>
  </conditionalFormatting>
  <conditionalFormatting sqref="E159:L159">
    <cfRule type="expression" dxfId="90" priority="73" stopIfTrue="1">
      <formula>MOD(ROW(),2)=1</formula>
    </cfRule>
  </conditionalFormatting>
  <conditionalFormatting sqref="E179:L179">
    <cfRule type="expression" dxfId="89" priority="72" stopIfTrue="1">
      <formula>MOD(ROW(),2)=1</formula>
    </cfRule>
  </conditionalFormatting>
  <conditionalFormatting sqref="E84:L84">
    <cfRule type="expression" dxfId="88" priority="71" stopIfTrue="1">
      <formula>MOD(ROW(),2)=1</formula>
    </cfRule>
  </conditionalFormatting>
  <conditionalFormatting sqref="E21:L21">
    <cfRule type="expression" dxfId="87" priority="70" stopIfTrue="1">
      <formula>MOD(ROW(),2)=1</formula>
    </cfRule>
  </conditionalFormatting>
  <conditionalFormatting sqref="E189:L189">
    <cfRule type="expression" dxfId="86" priority="68" stopIfTrue="1">
      <formula>MOD(ROW(),2)=1</formula>
    </cfRule>
  </conditionalFormatting>
  <conditionalFormatting sqref="E93:L93">
    <cfRule type="expression" dxfId="85" priority="67" stopIfTrue="1">
      <formula>MOD(ROW(),2)=1</formula>
    </cfRule>
  </conditionalFormatting>
  <conditionalFormatting sqref="E24:L24">
    <cfRule type="expression" dxfId="84" priority="66" stopIfTrue="1">
      <formula>MOD(ROW(),2)=1</formula>
    </cfRule>
  </conditionalFormatting>
  <conditionalFormatting sqref="E87:L87">
    <cfRule type="expression" dxfId="83" priority="65" stopIfTrue="1">
      <formula>MOD(ROW(),2)=1</formula>
    </cfRule>
  </conditionalFormatting>
  <conditionalFormatting sqref="E197:K197">
    <cfRule type="expression" dxfId="82" priority="64" stopIfTrue="1">
      <formula>MOD(ROW(),2)=1</formula>
    </cfRule>
  </conditionalFormatting>
  <conditionalFormatting sqref="E186:L186">
    <cfRule type="expression" dxfId="81" priority="63" stopIfTrue="1">
      <formula>MOD(ROW(),2)=1</formula>
    </cfRule>
  </conditionalFormatting>
  <conditionalFormatting sqref="E130:M130">
    <cfRule type="expression" dxfId="80" priority="62" stopIfTrue="1">
      <formula>MOD(ROW(),2)=1</formula>
    </cfRule>
  </conditionalFormatting>
  <conditionalFormatting sqref="E182:M182">
    <cfRule type="expression" dxfId="79" priority="61" stopIfTrue="1">
      <formula>MOD(ROW(),2)=1</formula>
    </cfRule>
  </conditionalFormatting>
  <conditionalFormatting sqref="E185:M185">
    <cfRule type="expression" dxfId="78" priority="60" stopIfTrue="1">
      <formula>MOD(ROW(),2)=1</formula>
    </cfRule>
  </conditionalFormatting>
  <conditionalFormatting sqref="E26:L26">
    <cfRule type="expression" dxfId="77" priority="59" stopIfTrue="1">
      <formula>MOD(ROW(),2)=1</formula>
    </cfRule>
  </conditionalFormatting>
  <conditionalFormatting sqref="E133:L133">
    <cfRule type="expression" dxfId="76" priority="58" stopIfTrue="1">
      <formula>MOD(ROW(),2)=1</formula>
    </cfRule>
  </conditionalFormatting>
  <conditionalFormatting sqref="E55:L55">
    <cfRule type="expression" dxfId="75" priority="57" stopIfTrue="1">
      <formula>MOD(ROW(),2)=1</formula>
    </cfRule>
  </conditionalFormatting>
  <conditionalFormatting sqref="E160:L160">
    <cfRule type="expression" dxfId="74" priority="56" stopIfTrue="1">
      <formula>MOD(ROW(),2)=1</formula>
    </cfRule>
  </conditionalFormatting>
  <conditionalFormatting sqref="E98:L98">
    <cfRule type="expression" dxfId="73" priority="55" stopIfTrue="1">
      <formula>MOD(ROW(),2)=1</formula>
    </cfRule>
  </conditionalFormatting>
  <conditionalFormatting sqref="E145:L145">
    <cfRule type="expression" dxfId="72" priority="54" stopIfTrue="1">
      <formula>MOD(ROW(),2)=1</formula>
    </cfRule>
  </conditionalFormatting>
  <conditionalFormatting sqref="E119:L119">
    <cfRule type="expression" dxfId="71" priority="53" stopIfTrue="1">
      <formula>MOD(ROW(),2)=1</formula>
    </cfRule>
  </conditionalFormatting>
  <conditionalFormatting sqref="E175:L175">
    <cfRule type="expression" dxfId="70" priority="52" stopIfTrue="1">
      <formula>MOD(ROW(),2)=1</formula>
    </cfRule>
  </conditionalFormatting>
  <conditionalFormatting sqref="E132:L132">
    <cfRule type="expression" dxfId="69" priority="51" stopIfTrue="1">
      <formula>MOD(ROW(),2)=1</formula>
    </cfRule>
  </conditionalFormatting>
  <conditionalFormatting sqref="E125:L125">
    <cfRule type="expression" dxfId="68" priority="50" stopIfTrue="1">
      <formula>MOD(ROW(),2)=1</formula>
    </cfRule>
  </conditionalFormatting>
  <conditionalFormatting sqref="E157:L157">
    <cfRule type="expression" dxfId="67" priority="49" stopIfTrue="1">
      <formula>MOD(ROW(),2)=1</formula>
    </cfRule>
  </conditionalFormatting>
  <conditionalFormatting sqref="E184:L184">
    <cfRule type="expression" dxfId="66" priority="48" stopIfTrue="1">
      <formula>MOD(ROW(),2)=1</formula>
    </cfRule>
  </conditionalFormatting>
  <conditionalFormatting sqref="E29:L29">
    <cfRule type="expression" dxfId="65" priority="47" stopIfTrue="1">
      <formula>MOD(ROW(),2)=1</formula>
    </cfRule>
  </conditionalFormatting>
  <conditionalFormatting sqref="E192:L192">
    <cfRule type="expression" dxfId="64" priority="46" stopIfTrue="1">
      <formula>MOD(ROW(),2)=1</formula>
    </cfRule>
  </conditionalFormatting>
  <conditionalFormatting sqref="E15:L15">
    <cfRule type="expression" dxfId="63" priority="45" stopIfTrue="1">
      <formula>MOD(ROW(),2)=1</formula>
    </cfRule>
  </conditionalFormatting>
  <conditionalFormatting sqref="E174:L174">
    <cfRule type="expression" dxfId="62" priority="44" stopIfTrue="1">
      <formula>MOD(ROW(),2)=1</formula>
    </cfRule>
  </conditionalFormatting>
  <conditionalFormatting sqref="E195:L195">
    <cfRule type="expression" dxfId="61" priority="43" stopIfTrue="1">
      <formula>MOD(ROW(),2)=1</formula>
    </cfRule>
  </conditionalFormatting>
  <conditionalFormatting sqref="E183:L183">
    <cfRule type="expression" dxfId="60" priority="42" stopIfTrue="1">
      <formula>MOD(ROW(),2)=1</formula>
    </cfRule>
  </conditionalFormatting>
  <conditionalFormatting sqref="E28:L28">
    <cfRule type="expression" dxfId="59" priority="41" stopIfTrue="1">
      <formula>MOD(ROW(),2)=1</formula>
    </cfRule>
  </conditionalFormatting>
  <conditionalFormatting sqref="E198:L198">
    <cfRule type="expression" dxfId="58" priority="40" stopIfTrue="1">
      <formula>MOD(ROW(),2)=1</formula>
    </cfRule>
  </conditionalFormatting>
  <conditionalFormatting sqref="E117:L117">
    <cfRule type="expression" dxfId="57" priority="39" stopIfTrue="1">
      <formula>MOD(ROW(),2)=1</formula>
    </cfRule>
  </conditionalFormatting>
  <conditionalFormatting sqref="E144:L144">
    <cfRule type="expression" dxfId="56" priority="38" stopIfTrue="1">
      <formula>MOD(ROW(),2)=1</formula>
    </cfRule>
  </conditionalFormatting>
  <conditionalFormatting sqref="E180:K180">
    <cfRule type="expression" dxfId="55" priority="37" stopIfTrue="1">
      <formula>MOD(ROW(),2)=1</formula>
    </cfRule>
  </conditionalFormatting>
  <conditionalFormatting sqref="E88:L88">
    <cfRule type="expression" dxfId="54" priority="36" stopIfTrue="1">
      <formula>MOD(ROW(),2)=1</formula>
    </cfRule>
  </conditionalFormatting>
  <conditionalFormatting sqref="E57:L57">
    <cfRule type="expression" dxfId="53" priority="35" stopIfTrue="1">
      <formula>MOD(ROW(),2)=1</formula>
    </cfRule>
  </conditionalFormatting>
  <conditionalFormatting sqref="E163:L163">
    <cfRule type="expression" dxfId="52" priority="34" stopIfTrue="1">
      <formula>MOD(ROW(),2)=1</formula>
    </cfRule>
  </conditionalFormatting>
  <conditionalFormatting sqref="E9:L9">
    <cfRule type="expression" dxfId="51" priority="33" stopIfTrue="1">
      <formula>MOD(ROW(),2)=1</formula>
    </cfRule>
  </conditionalFormatting>
  <conditionalFormatting sqref="E77:L77">
    <cfRule type="expression" dxfId="50" priority="32" stopIfTrue="1">
      <formula>MOD(ROW(),2)=1</formula>
    </cfRule>
  </conditionalFormatting>
  <conditionalFormatting sqref="E167:L167">
    <cfRule type="expression" dxfId="49" priority="31" stopIfTrue="1">
      <formula>MOD(ROW(),2)=1</formula>
    </cfRule>
  </conditionalFormatting>
  <conditionalFormatting sqref="E25:L25">
    <cfRule type="expression" dxfId="48" priority="30" stopIfTrue="1">
      <formula>MOD(ROW(),2)=1</formula>
    </cfRule>
  </conditionalFormatting>
  <conditionalFormatting sqref="E36:L36">
    <cfRule type="expression" dxfId="47" priority="29" stopIfTrue="1">
      <formula>MOD(ROW(),2)=1</formula>
    </cfRule>
  </conditionalFormatting>
  <conditionalFormatting sqref="E190:L190">
    <cfRule type="expression" dxfId="46" priority="28" stopIfTrue="1">
      <formula>MOD(ROW(),2)=1</formula>
    </cfRule>
  </conditionalFormatting>
  <conditionalFormatting sqref="E89:L89">
    <cfRule type="expression" dxfId="45" priority="27" stopIfTrue="1">
      <formula>MOD(ROW(),2)=1</formula>
    </cfRule>
  </conditionalFormatting>
  <conditionalFormatting sqref="E6:L6">
    <cfRule type="expression" dxfId="44" priority="26" stopIfTrue="1">
      <formula>MOD(ROW(),2)=1</formula>
    </cfRule>
  </conditionalFormatting>
  <conditionalFormatting sqref="E136:K136">
    <cfRule type="expression" dxfId="43" priority="23" stopIfTrue="1">
      <formula>MOD(ROW(),2)=1</formula>
    </cfRule>
  </conditionalFormatting>
  <conditionalFormatting sqref="E83:L83">
    <cfRule type="expression" dxfId="42" priority="22" stopIfTrue="1">
      <formula>MOD(ROW(),2)=1</formula>
    </cfRule>
  </conditionalFormatting>
  <conditionalFormatting sqref="E171:L171">
    <cfRule type="expression" dxfId="41" priority="21" stopIfTrue="1">
      <formula>MOD(ROW(),2)=1</formula>
    </cfRule>
  </conditionalFormatting>
  <conditionalFormatting sqref="E131:L131">
    <cfRule type="expression" dxfId="40" priority="20" stopIfTrue="1">
      <formula>MOD(ROW(),2)=1</formula>
    </cfRule>
  </conditionalFormatting>
  <conditionalFormatting sqref="E161:L161">
    <cfRule type="expression" dxfId="39" priority="19" stopIfTrue="1">
      <formula>MOD(ROW(),2)=1</formula>
    </cfRule>
  </conditionalFormatting>
  <conditionalFormatting sqref="E172:L172">
    <cfRule type="expression" dxfId="38" priority="18" stopIfTrue="1">
      <formula>MOD(ROW(),2)=1</formula>
    </cfRule>
  </conditionalFormatting>
  <conditionalFormatting sqref="E44:L44">
    <cfRule type="expression" dxfId="37" priority="17" stopIfTrue="1">
      <formula>MOD(ROW(),2)=1</formula>
    </cfRule>
  </conditionalFormatting>
  <conditionalFormatting sqref="E116:L116">
    <cfRule type="expression" dxfId="36" priority="16" stopIfTrue="1">
      <formula>MOD(ROW(),2)=1</formula>
    </cfRule>
  </conditionalFormatting>
  <conditionalFormatting sqref="E67:L67">
    <cfRule type="expression" dxfId="35" priority="15" stopIfTrue="1">
      <formula>MOD(ROW(),2)=1</formula>
    </cfRule>
  </conditionalFormatting>
  <conditionalFormatting sqref="E152:L152">
    <cfRule type="expression" dxfId="34" priority="14" stopIfTrue="1">
      <formula>MOD(ROW(),2)=1</formula>
    </cfRule>
  </conditionalFormatting>
  <conditionalFormatting sqref="E154:L154">
    <cfRule type="expression" dxfId="33" priority="13" stopIfTrue="1">
      <formula>MOD(ROW(),2)=1</formula>
    </cfRule>
  </conditionalFormatting>
  <conditionalFormatting sqref="E135:L135">
    <cfRule type="expression" dxfId="32" priority="12" stopIfTrue="1">
      <formula>MOD(ROW(),2)=1</formula>
    </cfRule>
  </conditionalFormatting>
  <conditionalFormatting sqref="E181:L181">
    <cfRule type="expression" dxfId="31" priority="11" stopIfTrue="1">
      <formula>MOD(ROW(),2)=1</formula>
    </cfRule>
  </conditionalFormatting>
  <conditionalFormatting sqref="E153:L153">
    <cfRule type="expression" dxfId="30" priority="10" stopIfTrue="1">
      <formula>MOD(ROW(),2)=1</formula>
    </cfRule>
  </conditionalFormatting>
  <conditionalFormatting sqref="E100:L100">
    <cfRule type="expression" dxfId="29" priority="9" stopIfTrue="1">
      <formula>MOD(ROW(),2)=1</formula>
    </cfRule>
  </conditionalFormatting>
  <conditionalFormatting sqref="E199:L199">
    <cfRule type="expression" dxfId="28" priority="8" stopIfTrue="1">
      <formula>MOD(ROW(),2)=1</formula>
    </cfRule>
  </conditionalFormatting>
  <conditionalFormatting sqref="E5:L5">
    <cfRule type="expression" dxfId="27" priority="7" stopIfTrue="1">
      <formula>MOD(ROW(),2)=1</formula>
    </cfRule>
  </conditionalFormatting>
  <conditionalFormatting sqref="E35:L35">
    <cfRule type="expression" dxfId="26" priority="6" stopIfTrue="1">
      <formula>MOD(ROW(),2)=1</formula>
    </cfRule>
  </conditionalFormatting>
  <conditionalFormatting sqref="E106:L106">
    <cfRule type="expression" dxfId="25" priority="5" stopIfTrue="1">
      <formula>MOD(ROW(),2)=1</formula>
    </cfRule>
  </conditionalFormatting>
  <conditionalFormatting sqref="E96:L96">
    <cfRule type="expression" dxfId="24" priority="4" stopIfTrue="1">
      <formula>MOD(ROW(),2)=1</formula>
    </cfRule>
  </conditionalFormatting>
  <conditionalFormatting sqref="E128:L128">
    <cfRule type="expression" dxfId="23" priority="3" stopIfTrue="1">
      <formula>MOD(ROW(),2)=1</formula>
    </cfRule>
  </conditionalFormatting>
  <conditionalFormatting sqref="E12:L12">
    <cfRule type="expression" dxfId="22" priority="2" stopIfTrue="1">
      <formula>MOD(ROW(),2)=1</formula>
    </cfRule>
  </conditionalFormatting>
  <conditionalFormatting sqref="E129:L129">
    <cfRule type="expression" dxfId="21" priority="1" stopIfTrue="1">
      <formula>MOD(ROW(),2)=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F951-E962-6945-854A-B94C584E9E11}">
  <dimension ref="A1:L21"/>
  <sheetViews>
    <sheetView workbookViewId="0"/>
  </sheetViews>
  <sheetFormatPr baseColWidth="10" defaultRowHeight="15" x14ac:dyDescent="0.2"/>
  <cols>
    <col min="2" max="3" width="12.33203125" customWidth="1"/>
    <col min="7" max="7" width="27.1640625" customWidth="1"/>
    <col min="8" max="8" width="22" customWidth="1"/>
  </cols>
  <sheetData>
    <row r="1" spans="1:12" x14ac:dyDescent="0.2">
      <c r="A1" s="21" t="s">
        <v>854</v>
      </c>
    </row>
    <row r="2" spans="1:12" ht="48" x14ac:dyDescent="0.2">
      <c r="A2" s="44" t="s">
        <v>0</v>
      </c>
      <c r="B2" s="45" t="s">
        <v>834</v>
      </c>
      <c r="C2" s="45" t="s">
        <v>833</v>
      </c>
      <c r="E2" s="20" t="s">
        <v>824</v>
      </c>
      <c r="F2" s="20" t="s">
        <v>825</v>
      </c>
      <c r="G2" s="20" t="s">
        <v>826</v>
      </c>
      <c r="H2" s="20" t="s">
        <v>827</v>
      </c>
      <c r="I2" s="20" t="s">
        <v>828</v>
      </c>
      <c r="J2" s="20" t="s">
        <v>829</v>
      </c>
      <c r="K2" s="20" t="s">
        <v>830</v>
      </c>
      <c r="L2" s="20" t="s">
        <v>831</v>
      </c>
    </row>
    <row r="3" spans="1:12" ht="65" x14ac:dyDescent="0.2">
      <c r="A3" t="s">
        <v>40</v>
      </c>
      <c r="B3">
        <v>25</v>
      </c>
      <c r="C3">
        <v>49.54</v>
      </c>
      <c r="E3" s="11" t="s">
        <v>188</v>
      </c>
      <c r="F3" s="11" t="s">
        <v>189</v>
      </c>
      <c r="G3" s="12" t="s">
        <v>190</v>
      </c>
      <c r="H3" s="12" t="s">
        <v>225</v>
      </c>
      <c r="I3" s="11">
        <v>1059</v>
      </c>
      <c r="J3" s="11" t="s">
        <v>189</v>
      </c>
      <c r="K3" s="14" t="s">
        <v>221</v>
      </c>
      <c r="L3" s="14" t="s">
        <v>197</v>
      </c>
    </row>
    <row r="4" spans="1:12" ht="26" x14ac:dyDescent="0.2">
      <c r="A4" t="s">
        <v>8</v>
      </c>
      <c r="B4">
        <v>141</v>
      </c>
      <c r="C4">
        <v>47.2</v>
      </c>
      <c r="E4" s="11" t="s">
        <v>206</v>
      </c>
      <c r="F4" s="11" t="s">
        <v>207</v>
      </c>
      <c r="G4" s="12" t="s">
        <v>208</v>
      </c>
      <c r="H4" s="12" t="s">
        <v>209</v>
      </c>
      <c r="I4" s="11">
        <v>241</v>
      </c>
      <c r="J4" s="11">
        <v>240</v>
      </c>
      <c r="K4" s="14" t="s">
        <v>196</v>
      </c>
      <c r="L4" s="14" t="s">
        <v>197</v>
      </c>
    </row>
    <row r="5" spans="1:12" x14ac:dyDescent="0.2">
      <c r="A5" t="s">
        <v>7</v>
      </c>
      <c r="B5">
        <v>169</v>
      </c>
      <c r="C5">
        <v>46.79</v>
      </c>
      <c r="E5" s="11" t="s">
        <v>286</v>
      </c>
      <c r="F5" s="11" t="s">
        <v>287</v>
      </c>
      <c r="G5" s="12" t="s">
        <v>288</v>
      </c>
      <c r="H5" s="12" t="s">
        <v>289</v>
      </c>
      <c r="I5" s="11">
        <v>35</v>
      </c>
      <c r="J5" s="11">
        <v>35</v>
      </c>
      <c r="K5" s="14" t="s">
        <v>196</v>
      </c>
      <c r="L5" s="14" t="s">
        <v>237</v>
      </c>
    </row>
    <row r="6" spans="1:12" x14ac:dyDescent="0.2">
      <c r="A6" t="s">
        <v>9</v>
      </c>
      <c r="B6">
        <v>203</v>
      </c>
      <c r="C6">
        <v>46.24</v>
      </c>
      <c r="E6" s="11" t="s">
        <v>812</v>
      </c>
      <c r="F6" s="11" t="s">
        <v>813</v>
      </c>
      <c r="G6" s="12" t="s">
        <v>814</v>
      </c>
      <c r="H6" s="12" t="s">
        <v>815</v>
      </c>
      <c r="I6" s="11">
        <v>147</v>
      </c>
      <c r="J6" s="11">
        <v>146</v>
      </c>
      <c r="K6" s="14" t="s">
        <v>196</v>
      </c>
      <c r="L6" s="14" t="s">
        <v>197</v>
      </c>
    </row>
    <row r="7" spans="1:12" x14ac:dyDescent="0.2">
      <c r="A7" t="s">
        <v>10</v>
      </c>
      <c r="B7">
        <v>220</v>
      </c>
      <c r="C7">
        <v>46.04</v>
      </c>
      <c r="E7" s="11" t="s">
        <v>367</v>
      </c>
      <c r="F7" s="11" t="s">
        <v>368</v>
      </c>
      <c r="G7" s="12" t="s">
        <v>369</v>
      </c>
      <c r="H7" s="12" t="s">
        <v>370</v>
      </c>
      <c r="I7" s="11">
        <v>28</v>
      </c>
      <c r="J7" s="11">
        <v>5</v>
      </c>
      <c r="K7" s="14" t="s">
        <v>196</v>
      </c>
      <c r="L7" s="14" t="s">
        <v>371</v>
      </c>
    </row>
    <row r="8" spans="1:12" ht="26" x14ac:dyDescent="0.2">
      <c r="A8" t="s">
        <v>14</v>
      </c>
      <c r="B8">
        <v>276</v>
      </c>
      <c r="C8">
        <v>45.03</v>
      </c>
      <c r="E8" s="11" t="s">
        <v>582</v>
      </c>
      <c r="F8" s="11" t="s">
        <v>583</v>
      </c>
      <c r="G8" s="12" t="s">
        <v>584</v>
      </c>
      <c r="H8" s="12" t="s">
        <v>585</v>
      </c>
      <c r="I8" s="11">
        <v>809</v>
      </c>
      <c r="J8" s="11">
        <v>724</v>
      </c>
      <c r="K8" s="14" t="s">
        <v>196</v>
      </c>
      <c r="L8" s="14" t="s">
        <v>371</v>
      </c>
    </row>
    <row r="9" spans="1:12" ht="26" x14ac:dyDescent="0.2">
      <c r="A9" t="s">
        <v>107</v>
      </c>
      <c r="B9">
        <v>357</v>
      </c>
      <c r="C9">
        <v>43.58</v>
      </c>
      <c r="E9" s="11" t="s">
        <v>363</v>
      </c>
      <c r="F9" s="11" t="s">
        <v>364</v>
      </c>
      <c r="G9" s="12" t="s">
        <v>365</v>
      </c>
      <c r="H9" s="12" t="s">
        <v>366</v>
      </c>
      <c r="I9" s="11">
        <v>246</v>
      </c>
      <c r="J9" s="11">
        <v>246</v>
      </c>
      <c r="K9" s="14" t="s">
        <v>196</v>
      </c>
      <c r="L9" s="14" t="s">
        <v>189</v>
      </c>
    </row>
    <row r="10" spans="1:12" ht="39" x14ac:dyDescent="0.2">
      <c r="A10" t="s">
        <v>67</v>
      </c>
      <c r="B10">
        <v>402</v>
      </c>
      <c r="C10">
        <v>42.75</v>
      </c>
      <c r="E10" s="11" t="s">
        <v>454</v>
      </c>
      <c r="F10" s="11" t="s">
        <v>455</v>
      </c>
      <c r="G10" s="12" t="s">
        <v>456</v>
      </c>
      <c r="H10" s="12" t="s">
        <v>457</v>
      </c>
      <c r="I10" s="11">
        <v>394</v>
      </c>
      <c r="J10" s="11">
        <v>394</v>
      </c>
      <c r="K10" s="14" t="s">
        <v>196</v>
      </c>
      <c r="L10" s="14" t="s">
        <v>197</v>
      </c>
    </row>
    <row r="11" spans="1:12" ht="26" x14ac:dyDescent="0.2">
      <c r="A11" t="s">
        <v>32</v>
      </c>
      <c r="B11">
        <v>435</v>
      </c>
      <c r="C11">
        <v>42.29</v>
      </c>
      <c r="E11" s="11" t="s">
        <v>412</v>
      </c>
      <c r="F11" s="11" t="s">
        <v>413</v>
      </c>
      <c r="G11" s="12" t="s">
        <v>832</v>
      </c>
      <c r="H11" s="12" t="s">
        <v>415</v>
      </c>
      <c r="I11" s="11">
        <v>30</v>
      </c>
      <c r="J11" s="11">
        <v>10</v>
      </c>
      <c r="K11" s="14" t="s">
        <v>196</v>
      </c>
      <c r="L11" s="14" t="s">
        <v>371</v>
      </c>
    </row>
    <row r="12" spans="1:12" ht="26" x14ac:dyDescent="0.2">
      <c r="A12" t="s">
        <v>63</v>
      </c>
      <c r="B12">
        <v>981</v>
      </c>
      <c r="C12">
        <v>34.4</v>
      </c>
      <c r="E12" s="11" t="s">
        <v>579</v>
      </c>
      <c r="F12" s="11" t="s">
        <v>189</v>
      </c>
      <c r="G12" s="12" t="s">
        <v>580</v>
      </c>
      <c r="H12" s="12" t="s">
        <v>581</v>
      </c>
      <c r="I12" s="11">
        <v>994</v>
      </c>
      <c r="J12" s="11" t="s">
        <v>189</v>
      </c>
      <c r="K12" s="14" t="s">
        <v>221</v>
      </c>
      <c r="L12" s="14" t="s">
        <v>371</v>
      </c>
    </row>
    <row r="13" spans="1:12" ht="26" x14ac:dyDescent="0.2">
      <c r="A13" t="s">
        <v>47</v>
      </c>
      <c r="B13">
        <v>988</v>
      </c>
      <c r="C13">
        <v>34.33</v>
      </c>
      <c r="E13" s="11" t="s">
        <v>316</v>
      </c>
      <c r="F13" s="11" t="s">
        <v>189</v>
      </c>
      <c r="G13" s="12" t="s">
        <v>317</v>
      </c>
      <c r="H13" s="12" t="s">
        <v>318</v>
      </c>
      <c r="I13" s="11">
        <v>342</v>
      </c>
      <c r="J13" s="11" t="s">
        <v>189</v>
      </c>
      <c r="K13" s="14" t="s">
        <v>221</v>
      </c>
      <c r="L13" s="14" t="s">
        <v>197</v>
      </c>
    </row>
    <row r="14" spans="1:12" ht="26" x14ac:dyDescent="0.2">
      <c r="A14" t="s">
        <v>148</v>
      </c>
      <c r="B14">
        <v>1171</v>
      </c>
      <c r="C14">
        <v>31.92</v>
      </c>
      <c r="E14" s="11" t="s">
        <v>556</v>
      </c>
      <c r="F14" s="11" t="s">
        <v>557</v>
      </c>
      <c r="G14" s="12" t="s">
        <v>558</v>
      </c>
      <c r="H14" s="12" t="s">
        <v>559</v>
      </c>
      <c r="I14" s="11">
        <v>239</v>
      </c>
      <c r="J14" s="11">
        <v>239</v>
      </c>
      <c r="K14" s="14" t="s">
        <v>196</v>
      </c>
      <c r="L14" s="14" t="s">
        <v>237</v>
      </c>
    </row>
    <row r="15" spans="1:12" ht="26" x14ac:dyDescent="0.2">
      <c r="A15" t="s">
        <v>62</v>
      </c>
      <c r="B15">
        <v>1337</v>
      </c>
      <c r="C15">
        <v>29.84</v>
      </c>
      <c r="E15" s="11" t="s">
        <v>439</v>
      </c>
      <c r="F15" s="11" t="s">
        <v>440</v>
      </c>
      <c r="G15" s="12" t="s">
        <v>441</v>
      </c>
      <c r="H15" s="12" t="s">
        <v>442</v>
      </c>
      <c r="I15" s="11">
        <v>167</v>
      </c>
      <c r="J15" s="11">
        <v>146</v>
      </c>
      <c r="K15" s="14" t="s">
        <v>196</v>
      </c>
      <c r="L15" s="14" t="s">
        <v>371</v>
      </c>
    </row>
    <row r="16" spans="1:12" ht="26" x14ac:dyDescent="0.2">
      <c r="A16" t="s">
        <v>100</v>
      </c>
      <c r="B16">
        <v>1693</v>
      </c>
      <c r="C16">
        <v>25.84</v>
      </c>
      <c r="E16" s="11" t="s">
        <v>309</v>
      </c>
      <c r="F16" s="11" t="s">
        <v>310</v>
      </c>
      <c r="G16" s="12" t="s">
        <v>311</v>
      </c>
      <c r="H16" s="12" t="s">
        <v>312</v>
      </c>
      <c r="I16" s="11">
        <v>81</v>
      </c>
      <c r="J16" s="11">
        <v>81</v>
      </c>
      <c r="K16" s="14" t="s">
        <v>196</v>
      </c>
      <c r="L16" s="14" t="s">
        <v>197</v>
      </c>
    </row>
    <row r="17" spans="1:12" x14ac:dyDescent="0.2">
      <c r="A17" t="s">
        <v>34</v>
      </c>
      <c r="B17">
        <v>4821</v>
      </c>
      <c r="C17">
        <v>7.47</v>
      </c>
      <c r="E17" s="11" t="s">
        <v>378</v>
      </c>
      <c r="F17" s="11" t="s">
        <v>379</v>
      </c>
      <c r="G17" s="12" t="s">
        <v>380</v>
      </c>
      <c r="H17" s="12" t="s">
        <v>381</v>
      </c>
      <c r="I17" s="11">
        <v>23</v>
      </c>
      <c r="J17" s="11">
        <v>23</v>
      </c>
      <c r="K17" s="14" t="s">
        <v>196</v>
      </c>
      <c r="L17" s="14" t="s">
        <v>237</v>
      </c>
    </row>
    <row r="18" spans="1:12" ht="26" x14ac:dyDescent="0.2">
      <c r="A18" t="s">
        <v>53</v>
      </c>
      <c r="B18">
        <v>6309</v>
      </c>
      <c r="C18">
        <v>4.4000000000000004</v>
      </c>
      <c r="E18" s="11" t="s">
        <v>283</v>
      </c>
      <c r="F18" s="11" t="s">
        <v>189</v>
      </c>
      <c r="G18" s="12" t="s">
        <v>284</v>
      </c>
      <c r="H18" s="12" t="s">
        <v>285</v>
      </c>
      <c r="I18" s="11">
        <v>36</v>
      </c>
      <c r="J18" s="11" t="s">
        <v>189</v>
      </c>
      <c r="K18" s="14" t="s">
        <v>221</v>
      </c>
      <c r="L18" s="14" t="s">
        <v>237</v>
      </c>
    </row>
    <row r="19" spans="1:12" x14ac:dyDescent="0.2">
      <c r="A19" t="s">
        <v>140</v>
      </c>
      <c r="B19">
        <v>16561</v>
      </c>
      <c r="C19">
        <v>0.92</v>
      </c>
      <c r="E19" s="11" t="s">
        <v>254</v>
      </c>
      <c r="F19" s="11" t="s">
        <v>255</v>
      </c>
      <c r="G19" s="12" t="s">
        <v>256</v>
      </c>
      <c r="H19" s="12" t="s">
        <v>257</v>
      </c>
      <c r="I19" s="11">
        <v>85</v>
      </c>
      <c r="J19" s="11">
        <v>84</v>
      </c>
      <c r="K19" s="14" t="s">
        <v>196</v>
      </c>
      <c r="L19" s="14" t="s">
        <v>237</v>
      </c>
    </row>
    <row r="20" spans="1:12" ht="26" x14ac:dyDescent="0.2">
      <c r="A20" t="s">
        <v>50</v>
      </c>
      <c r="B20">
        <v>26844</v>
      </c>
      <c r="C20">
        <v>0.44</v>
      </c>
      <c r="E20" s="11" t="s">
        <v>262</v>
      </c>
      <c r="F20" s="11" t="s">
        <v>263</v>
      </c>
      <c r="G20" s="12" t="s">
        <v>264</v>
      </c>
      <c r="H20" s="12" t="s">
        <v>265</v>
      </c>
      <c r="I20" s="11">
        <v>679</v>
      </c>
      <c r="J20" s="11">
        <v>679</v>
      </c>
      <c r="K20" s="14" t="s">
        <v>196</v>
      </c>
      <c r="L20" s="14" t="s">
        <v>197</v>
      </c>
    </row>
    <row r="21" spans="1:12" ht="26" x14ac:dyDescent="0.2">
      <c r="A21" t="s">
        <v>179</v>
      </c>
      <c r="B21">
        <v>106179</v>
      </c>
      <c r="C21">
        <v>0</v>
      </c>
      <c r="E21" s="11" t="s">
        <v>417</v>
      </c>
      <c r="F21" s="11" t="s">
        <v>418</v>
      </c>
      <c r="G21" s="12" t="s">
        <v>419</v>
      </c>
      <c r="H21" s="12" t="s">
        <v>420</v>
      </c>
      <c r="I21" s="11">
        <v>663</v>
      </c>
      <c r="J21" s="11">
        <v>509</v>
      </c>
      <c r="K21" s="14" t="s">
        <v>196</v>
      </c>
      <c r="L21" s="14" t="s">
        <v>371</v>
      </c>
    </row>
  </sheetData>
  <conditionalFormatting sqref="E19:G19">
    <cfRule type="expression" dxfId="20" priority="21" stopIfTrue="1">
      <formula>MOD(ROW(),2)=1</formula>
    </cfRule>
  </conditionalFormatting>
  <conditionalFormatting sqref="H19">
    <cfRule type="expression" dxfId="19" priority="20" stopIfTrue="1">
      <formula>MOD(ROW(),2)=1</formula>
    </cfRule>
  </conditionalFormatting>
  <conditionalFormatting sqref="I19:L19">
    <cfRule type="expression" dxfId="18" priority="19" stopIfTrue="1">
      <formula>MOD(ROW(),2)=1</formula>
    </cfRule>
  </conditionalFormatting>
  <conditionalFormatting sqref="E20:L20">
    <cfRule type="expression" dxfId="17" priority="18" stopIfTrue="1">
      <formula>MOD(ROW(),2)=1</formula>
    </cfRule>
  </conditionalFormatting>
  <conditionalFormatting sqref="E21:L21">
    <cfRule type="expression" dxfId="16" priority="17" stopIfTrue="1">
      <formula>MOD(ROW(),2)=1</formula>
    </cfRule>
  </conditionalFormatting>
  <conditionalFormatting sqref="E18:L18">
    <cfRule type="expression" dxfId="15" priority="16" stopIfTrue="1">
      <formula>MOD(ROW(),2)=1</formula>
    </cfRule>
  </conditionalFormatting>
  <conditionalFormatting sqref="E11:L11">
    <cfRule type="expression" dxfId="14" priority="15" stopIfTrue="1">
      <formula>MOD(ROW(),2)=1</formula>
    </cfRule>
  </conditionalFormatting>
  <conditionalFormatting sqref="E13:L13">
    <cfRule type="expression" dxfId="13" priority="14" stopIfTrue="1">
      <formula>MOD(ROW(),2)=1</formula>
    </cfRule>
  </conditionalFormatting>
  <conditionalFormatting sqref="E15:L15">
    <cfRule type="expression" dxfId="12" priority="13" stopIfTrue="1">
      <formula>MOD(ROW(),2)=1</formula>
    </cfRule>
  </conditionalFormatting>
  <conditionalFormatting sqref="E17:L17">
    <cfRule type="expression" dxfId="11" priority="12" stopIfTrue="1">
      <formula>MOD(ROW(),2)=1</formula>
    </cfRule>
  </conditionalFormatting>
  <conditionalFormatting sqref="E10:L10">
    <cfRule type="expression" dxfId="10" priority="11" stopIfTrue="1">
      <formula>MOD(ROW(),2)=1</formula>
    </cfRule>
  </conditionalFormatting>
  <conditionalFormatting sqref="E12:L12">
    <cfRule type="expression" dxfId="9" priority="9" stopIfTrue="1">
      <formula>MOD(ROW(),2)=1</formula>
    </cfRule>
  </conditionalFormatting>
  <conditionalFormatting sqref="E14:L14">
    <cfRule type="expression" dxfId="8" priority="10" stopIfTrue="1">
      <formula>MOD(ROW(),2)=1</formula>
    </cfRule>
  </conditionalFormatting>
  <conditionalFormatting sqref="E7:L7">
    <cfRule type="expression" dxfId="7" priority="8" stopIfTrue="1">
      <formula>MOD(ROW(),2)=1</formula>
    </cfRule>
  </conditionalFormatting>
  <conditionalFormatting sqref="E16:L16">
    <cfRule type="expression" dxfId="6" priority="7" stopIfTrue="1">
      <formula>MOD(ROW(),2)=1</formula>
    </cfRule>
  </conditionalFormatting>
  <conditionalFormatting sqref="E5:L5">
    <cfRule type="expression" dxfId="5" priority="6" stopIfTrue="1">
      <formula>MOD(ROW(),2)=1</formula>
    </cfRule>
  </conditionalFormatting>
  <conditionalFormatting sqref="E4:L4">
    <cfRule type="expression" dxfId="4" priority="5" stopIfTrue="1">
      <formula>MOD(ROW(),2)=1</formula>
    </cfRule>
  </conditionalFormatting>
  <conditionalFormatting sqref="E6:L6">
    <cfRule type="expression" dxfId="3" priority="4" stopIfTrue="1">
      <formula>MOD(ROW(),2)=1</formula>
    </cfRule>
  </conditionalFormatting>
  <conditionalFormatting sqref="E3:L3">
    <cfRule type="expression" dxfId="2" priority="3" stopIfTrue="1">
      <formula>MOD(ROW(),2)=1</formula>
    </cfRule>
  </conditionalFormatting>
  <conditionalFormatting sqref="E9:L9">
    <cfRule type="expression" dxfId="1" priority="2" stopIfTrue="1">
      <formula>MOD(ROW(),2)=1</formula>
    </cfRule>
  </conditionalFormatting>
  <conditionalFormatting sqref="E8:L8">
    <cfRule type="expression" dxfId="0" priority="1" stopIfTrue="1">
      <formula>MOD(ROW(),2)=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1B61D-BED6-9049-AF51-971F4E063A97}">
  <dimension ref="A1:M12"/>
  <sheetViews>
    <sheetView workbookViewId="0">
      <selection activeCell="F17" sqref="F17"/>
    </sheetView>
  </sheetViews>
  <sheetFormatPr baseColWidth="10" defaultRowHeight="15" x14ac:dyDescent="0.2"/>
  <cols>
    <col min="2" max="2" width="19.1640625" customWidth="1"/>
    <col min="4" max="4" width="13.5" customWidth="1"/>
  </cols>
  <sheetData>
    <row r="1" spans="1:13" x14ac:dyDescent="0.2">
      <c r="A1" t="s">
        <v>855</v>
      </c>
    </row>
    <row r="2" spans="1:13" x14ac:dyDescent="0.2">
      <c r="H2" t="s">
        <v>843</v>
      </c>
      <c r="J2" s="47"/>
      <c r="K2" s="47"/>
      <c r="L2" s="47"/>
      <c r="M2" s="47"/>
    </row>
    <row r="3" spans="1:13" x14ac:dyDescent="0.2">
      <c r="H3" t="s">
        <v>844</v>
      </c>
      <c r="J3" s="47" t="s">
        <v>845</v>
      </c>
      <c r="K3" s="47" t="s">
        <v>846</v>
      </c>
      <c r="L3" s="47" t="s">
        <v>847</v>
      </c>
      <c r="M3" s="47" t="s">
        <v>848</v>
      </c>
    </row>
    <row r="4" spans="1:13" ht="32" x14ac:dyDescent="0.2">
      <c r="A4" t="s">
        <v>839</v>
      </c>
      <c r="B4" t="s">
        <v>835</v>
      </c>
      <c r="C4" s="46" t="s">
        <v>840</v>
      </c>
      <c r="D4" t="s">
        <v>842</v>
      </c>
      <c r="H4" t="s">
        <v>849</v>
      </c>
      <c r="J4" s="47">
        <v>141</v>
      </c>
      <c r="K4" s="47">
        <v>161</v>
      </c>
      <c r="L4" s="47">
        <v>27</v>
      </c>
      <c r="M4" s="47">
        <v>11</v>
      </c>
    </row>
    <row r="5" spans="1:13" x14ac:dyDescent="0.2">
      <c r="B5" t="s">
        <v>836</v>
      </c>
      <c r="C5">
        <v>199</v>
      </c>
      <c r="J5" s="47"/>
      <c r="K5" s="47"/>
      <c r="L5" s="47"/>
      <c r="M5" s="47"/>
    </row>
    <row r="6" spans="1:13" x14ac:dyDescent="0.2">
      <c r="B6" t="s">
        <v>856</v>
      </c>
      <c r="C6">
        <v>161</v>
      </c>
      <c r="D6">
        <v>80.900000000000006</v>
      </c>
      <c r="J6" s="47"/>
      <c r="K6" s="47"/>
      <c r="L6" s="47"/>
      <c r="M6" s="47"/>
    </row>
    <row r="7" spans="1:13" x14ac:dyDescent="0.2">
      <c r="B7" t="s">
        <v>837</v>
      </c>
      <c r="C7">
        <v>141</v>
      </c>
      <c r="D7">
        <v>70.900000000000006</v>
      </c>
      <c r="H7" t="s">
        <v>850</v>
      </c>
      <c r="J7" s="47" t="s">
        <v>851</v>
      </c>
      <c r="K7" s="47" t="s">
        <v>846</v>
      </c>
      <c r="L7" s="47" t="s">
        <v>847</v>
      </c>
      <c r="M7" s="47" t="s">
        <v>848</v>
      </c>
    </row>
    <row r="8" spans="1:13" x14ac:dyDescent="0.2">
      <c r="H8" t="s">
        <v>852</v>
      </c>
      <c r="J8" s="47">
        <v>15</v>
      </c>
      <c r="K8" s="47">
        <v>16</v>
      </c>
      <c r="L8" s="47">
        <v>2</v>
      </c>
      <c r="M8" s="47">
        <v>1</v>
      </c>
    </row>
    <row r="9" spans="1:13" ht="32" x14ac:dyDescent="0.2">
      <c r="A9" t="s">
        <v>838</v>
      </c>
      <c r="B9" t="s">
        <v>835</v>
      </c>
      <c r="C9" s="46" t="s">
        <v>840</v>
      </c>
    </row>
    <row r="10" spans="1:13" x14ac:dyDescent="0.2">
      <c r="B10" t="s">
        <v>836</v>
      </c>
      <c r="C10">
        <v>19</v>
      </c>
    </row>
    <row r="11" spans="1:13" x14ac:dyDescent="0.2">
      <c r="B11" t="s">
        <v>856</v>
      </c>
      <c r="C11">
        <v>16</v>
      </c>
      <c r="D11">
        <v>84.2</v>
      </c>
    </row>
    <row r="12" spans="1:13" x14ac:dyDescent="0.2">
      <c r="B12" t="s">
        <v>841</v>
      </c>
      <c r="C12">
        <v>15</v>
      </c>
      <c r="D12">
        <v>78.9000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MP2.Tetramers_Prudova_etal</vt:lpstr>
      <vt:lpstr>MMP9.Tetramers_Prudova_etal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Smith</dc:creator>
  <cp:lastModifiedBy>Piotr Cieplak</cp:lastModifiedBy>
  <dcterms:created xsi:type="dcterms:W3CDTF">2020-03-01T18:36:16Z</dcterms:created>
  <dcterms:modified xsi:type="dcterms:W3CDTF">2020-06-17T04:35:16Z</dcterms:modified>
</cp:coreProperties>
</file>